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chiara.naro\Dropbox\Laboratorio Sette\Veronica\Cell Reports Medicine final\Final Submission\Ruta et al. Supp Tables\"/>
    </mc:Choice>
  </mc:AlternateContent>
  <xr:revisionPtr revIDLastSave="0" documentId="13_ncr:1_{B723C4E7-5DDC-4BE1-B73A-672D2143493E}" xr6:coauthVersionLast="47" xr6:coauthVersionMax="47" xr10:uidLastSave="{00000000-0000-0000-0000-000000000000}"/>
  <bookViews>
    <workbookView xWindow="0" yWindow="0" windowWidth="14400" windowHeight="15600" activeTab="1" xr2:uid="{00000000-000D-0000-FFFF-FFFF00000000}"/>
  </bookViews>
  <sheets>
    <sheet name="Table S1_Sheet 1" sheetId="1" r:id="rId1"/>
    <sheet name="Table S1_Sheet 2" sheetId="2" r:id="rId2"/>
  </sheets>
  <externalReferences>
    <externalReference r:id="rId3"/>
  </externalReferences>
  <definedNames>
    <definedName name="Pancreatic_adenocarcinoma_NA_Differential_expression_analyses_GE_pure." localSheetId="0">'Table S1_Sheet 1'!$A$3:$J$529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" l="1"/>
  <c r="K3" i="1"/>
  <c r="L3" i="1"/>
  <c r="B4" i="1"/>
  <c r="K4" i="1"/>
  <c r="L4" i="1"/>
  <c r="B5" i="1"/>
  <c r="K5" i="1"/>
  <c r="L5" i="1"/>
  <c r="B6" i="1"/>
  <c r="K6" i="1"/>
  <c r="L6" i="1"/>
  <c r="B7" i="1"/>
  <c r="K7" i="1"/>
  <c r="L7" i="1"/>
  <c r="B8" i="1"/>
  <c r="K8" i="1"/>
  <c r="L8" i="1"/>
  <c r="B9" i="1"/>
  <c r="K9" i="1"/>
  <c r="L9" i="1"/>
  <c r="B10" i="1"/>
  <c r="K10" i="1"/>
  <c r="L10" i="1"/>
  <c r="B11" i="1"/>
  <c r="K11" i="1"/>
  <c r="L11" i="1"/>
  <c r="B12" i="1"/>
  <c r="K12" i="1"/>
  <c r="L12" i="1"/>
  <c r="B13" i="1"/>
  <c r="K13" i="1"/>
  <c r="L13" i="1"/>
  <c r="B14" i="1"/>
  <c r="K14" i="1"/>
  <c r="L14" i="1"/>
  <c r="B15" i="1"/>
  <c r="K15" i="1"/>
  <c r="L15" i="1"/>
  <c r="B16" i="1"/>
  <c r="K16" i="1"/>
  <c r="L16" i="1"/>
  <c r="B17" i="1"/>
  <c r="K17" i="1"/>
  <c r="L17" i="1"/>
  <c r="B18" i="1"/>
  <c r="K18" i="1"/>
  <c r="L18" i="1"/>
  <c r="B19" i="1"/>
  <c r="K19" i="1"/>
  <c r="L19" i="1"/>
  <c r="B20" i="1"/>
  <c r="K20" i="1"/>
  <c r="L20" i="1"/>
  <c r="B21" i="1"/>
  <c r="K21" i="1"/>
  <c r="L21" i="1"/>
  <c r="B22" i="1"/>
  <c r="K22" i="1"/>
  <c r="L22" i="1"/>
  <c r="B23" i="1"/>
  <c r="K23" i="1"/>
  <c r="L23" i="1"/>
  <c r="B24" i="1"/>
  <c r="K24" i="1"/>
  <c r="L24" i="1"/>
  <c r="B25" i="1"/>
  <c r="K25" i="1"/>
  <c r="L25" i="1"/>
  <c r="B26" i="1"/>
  <c r="K26" i="1"/>
  <c r="L26" i="1"/>
  <c r="B27" i="1"/>
  <c r="K27" i="1"/>
  <c r="L27" i="1"/>
  <c r="B28" i="1"/>
  <c r="K28" i="1"/>
  <c r="L28" i="1"/>
  <c r="B29" i="1"/>
  <c r="K29" i="1"/>
  <c r="L29" i="1"/>
  <c r="B30" i="1"/>
  <c r="K30" i="1"/>
  <c r="L30" i="1"/>
  <c r="B31" i="1"/>
  <c r="K31" i="1"/>
  <c r="L31" i="1"/>
  <c r="B32" i="1"/>
  <c r="K32" i="1"/>
  <c r="L32" i="1"/>
  <c r="B33" i="1"/>
  <c r="K33" i="1"/>
  <c r="L33" i="1"/>
  <c r="B34" i="1"/>
  <c r="K34" i="1"/>
  <c r="L34" i="1"/>
  <c r="B35" i="1"/>
  <c r="K35" i="1"/>
  <c r="L35" i="1"/>
  <c r="B36" i="1"/>
  <c r="K36" i="1"/>
  <c r="L36" i="1"/>
  <c r="B37" i="1"/>
  <c r="K37" i="1"/>
  <c r="L37" i="1"/>
  <c r="B38" i="1"/>
  <c r="K38" i="1"/>
  <c r="L38" i="1"/>
  <c r="B39" i="1"/>
  <c r="K39" i="1"/>
  <c r="L39" i="1"/>
  <c r="B40" i="1"/>
  <c r="K40" i="1"/>
  <c r="L40" i="1"/>
  <c r="B41" i="1"/>
  <c r="K41" i="1"/>
  <c r="L41" i="1"/>
  <c r="B42" i="1"/>
  <c r="K42" i="1"/>
  <c r="L42" i="1"/>
  <c r="B43" i="1"/>
  <c r="K43" i="1"/>
  <c r="L43" i="1"/>
  <c r="B44" i="1"/>
  <c r="K44" i="1"/>
  <c r="L44" i="1"/>
  <c r="B45" i="1"/>
  <c r="K45" i="1"/>
  <c r="L45" i="1"/>
  <c r="B46" i="1"/>
  <c r="K46" i="1"/>
  <c r="L46" i="1"/>
  <c r="B47" i="1"/>
  <c r="K47" i="1"/>
  <c r="L47" i="1"/>
  <c r="B48" i="1"/>
  <c r="K48" i="1"/>
  <c r="L48" i="1"/>
  <c r="B49" i="1"/>
  <c r="K49" i="1"/>
  <c r="L49" i="1"/>
  <c r="B50" i="1"/>
  <c r="K50" i="1"/>
  <c r="L50" i="1"/>
  <c r="B51" i="1"/>
  <c r="K51" i="1"/>
  <c r="L51" i="1"/>
  <c r="B52" i="1"/>
  <c r="K52" i="1"/>
  <c r="L52" i="1"/>
  <c r="B53" i="1"/>
  <c r="K53" i="1"/>
  <c r="L53" i="1"/>
  <c r="B54" i="1"/>
  <c r="K54" i="1"/>
  <c r="L54" i="1"/>
  <c r="B55" i="1"/>
  <c r="K55" i="1"/>
  <c r="L55" i="1"/>
  <c r="B56" i="1"/>
  <c r="K56" i="1"/>
  <c r="L56" i="1"/>
  <c r="B57" i="1"/>
  <c r="K57" i="1"/>
  <c r="L57" i="1"/>
  <c r="B58" i="1"/>
  <c r="K58" i="1"/>
  <c r="L58" i="1"/>
  <c r="B59" i="1"/>
  <c r="K59" i="1"/>
  <c r="L59" i="1"/>
  <c r="B60" i="1"/>
  <c r="K60" i="1"/>
  <c r="L60" i="1"/>
  <c r="B61" i="1"/>
  <c r="K61" i="1"/>
  <c r="L61" i="1"/>
  <c r="B62" i="1"/>
  <c r="K62" i="1"/>
  <c r="L62" i="1"/>
  <c r="B63" i="1"/>
  <c r="K63" i="1"/>
  <c r="L63" i="1"/>
  <c r="B64" i="1"/>
  <c r="K64" i="1"/>
  <c r="L64" i="1"/>
  <c r="B65" i="1"/>
  <c r="K65" i="1"/>
  <c r="L65" i="1"/>
  <c r="B66" i="1"/>
  <c r="K66" i="1"/>
  <c r="L66" i="1"/>
  <c r="B67" i="1"/>
  <c r="K67" i="1"/>
  <c r="L67" i="1"/>
  <c r="B68" i="1"/>
  <c r="K68" i="1"/>
  <c r="L68" i="1"/>
  <c r="B69" i="1"/>
  <c r="K69" i="1"/>
  <c r="L69" i="1"/>
  <c r="B70" i="1"/>
  <c r="K70" i="1"/>
  <c r="L70" i="1"/>
  <c r="B71" i="1"/>
  <c r="K71" i="1"/>
  <c r="L71" i="1"/>
  <c r="B72" i="1"/>
  <c r="K72" i="1"/>
  <c r="L72" i="1"/>
  <c r="B73" i="1"/>
  <c r="K73" i="1"/>
  <c r="L73" i="1"/>
  <c r="B74" i="1"/>
  <c r="K74" i="1"/>
  <c r="L74" i="1"/>
  <c r="B75" i="1"/>
  <c r="K75" i="1"/>
  <c r="L75" i="1"/>
  <c r="B76" i="1"/>
  <c r="K76" i="1"/>
  <c r="L76" i="1"/>
  <c r="B77" i="1"/>
  <c r="K77" i="1"/>
  <c r="L77" i="1"/>
  <c r="B78" i="1"/>
  <c r="K78" i="1"/>
  <c r="L78" i="1"/>
  <c r="B79" i="1"/>
  <c r="K79" i="1"/>
  <c r="L79" i="1"/>
  <c r="B80" i="1"/>
  <c r="K80" i="1"/>
  <c r="L80" i="1"/>
  <c r="B81" i="1"/>
  <c r="K81" i="1"/>
  <c r="L81" i="1"/>
  <c r="B82" i="1"/>
  <c r="K82" i="1"/>
  <c r="L82" i="1"/>
  <c r="B83" i="1"/>
  <c r="K83" i="1"/>
  <c r="L83" i="1"/>
  <c r="B84" i="1"/>
  <c r="K84" i="1"/>
  <c r="L84" i="1"/>
  <c r="B85" i="1"/>
  <c r="K85" i="1"/>
  <c r="L85" i="1"/>
  <c r="B86" i="1"/>
  <c r="K86" i="1"/>
  <c r="L86" i="1"/>
  <c r="B87" i="1"/>
  <c r="K87" i="1"/>
  <c r="L87" i="1"/>
  <c r="B88" i="1"/>
  <c r="K88" i="1"/>
  <c r="L88" i="1"/>
  <c r="B89" i="1"/>
  <c r="K89" i="1"/>
  <c r="L89" i="1"/>
  <c r="B90" i="1"/>
  <c r="K90" i="1"/>
  <c r="L90" i="1"/>
  <c r="B91" i="1"/>
  <c r="K91" i="1"/>
  <c r="L91" i="1"/>
  <c r="B92" i="1"/>
  <c r="K92" i="1"/>
  <c r="L92" i="1"/>
  <c r="B93" i="1"/>
  <c r="K93" i="1"/>
  <c r="L93" i="1"/>
  <c r="B94" i="1"/>
  <c r="K94" i="1"/>
  <c r="L94" i="1"/>
  <c r="B95" i="1"/>
  <c r="K95" i="1"/>
  <c r="L95" i="1"/>
  <c r="B96" i="1"/>
  <c r="K96" i="1"/>
  <c r="L96" i="1"/>
  <c r="B97" i="1"/>
  <c r="K97" i="1"/>
  <c r="L97" i="1"/>
  <c r="B98" i="1"/>
  <c r="K98" i="1"/>
  <c r="L98" i="1"/>
  <c r="B99" i="1"/>
  <c r="K99" i="1"/>
  <c r="L99" i="1"/>
  <c r="B100" i="1"/>
  <c r="K100" i="1"/>
  <c r="L100" i="1"/>
  <c r="B101" i="1"/>
  <c r="K101" i="1"/>
  <c r="L101" i="1"/>
  <c r="B102" i="1"/>
  <c r="K102" i="1"/>
  <c r="L102" i="1"/>
  <c r="B103" i="1"/>
  <c r="K103" i="1"/>
  <c r="L103" i="1"/>
  <c r="B104" i="1"/>
  <c r="K104" i="1"/>
  <c r="L104" i="1"/>
  <c r="B105" i="1"/>
  <c r="K105" i="1"/>
  <c r="L105" i="1"/>
  <c r="B106" i="1"/>
  <c r="K106" i="1"/>
  <c r="L106" i="1"/>
  <c r="B107" i="1"/>
  <c r="K107" i="1"/>
  <c r="L107" i="1"/>
  <c r="B108" i="1"/>
  <c r="K108" i="1"/>
  <c r="L108" i="1"/>
  <c r="B109" i="1"/>
  <c r="K109" i="1"/>
  <c r="L109" i="1"/>
  <c r="B110" i="1"/>
  <c r="K110" i="1"/>
  <c r="L110" i="1"/>
  <c r="B111" i="1"/>
  <c r="K111" i="1"/>
  <c r="L111" i="1"/>
  <c r="B112" i="1"/>
  <c r="K112" i="1"/>
  <c r="L112" i="1"/>
  <c r="B113" i="1"/>
  <c r="K113" i="1"/>
  <c r="L113" i="1"/>
  <c r="B114" i="1"/>
  <c r="K114" i="1"/>
  <c r="L114" i="1"/>
  <c r="B115" i="1"/>
  <c r="K115" i="1"/>
  <c r="L115" i="1"/>
  <c r="B116" i="1"/>
  <c r="K116" i="1"/>
  <c r="L116" i="1"/>
  <c r="B117" i="1"/>
  <c r="K117" i="1"/>
  <c r="L117" i="1"/>
  <c r="B118" i="1"/>
  <c r="K118" i="1"/>
  <c r="L118" i="1"/>
  <c r="B119" i="1"/>
  <c r="K119" i="1"/>
  <c r="L119" i="1"/>
  <c r="B120" i="1"/>
  <c r="K120" i="1"/>
  <c r="L120" i="1"/>
  <c r="B121" i="1"/>
  <c r="K121" i="1"/>
  <c r="L121" i="1"/>
  <c r="B122" i="1"/>
  <c r="K122" i="1"/>
  <c r="L122" i="1"/>
  <c r="B123" i="1"/>
  <c r="K123" i="1"/>
  <c r="L123" i="1"/>
  <c r="B124" i="1"/>
  <c r="K124" i="1"/>
  <c r="L124" i="1"/>
  <c r="B125" i="1"/>
  <c r="K125" i="1"/>
  <c r="L125" i="1"/>
  <c r="B126" i="1"/>
  <c r="K126" i="1"/>
  <c r="L126" i="1"/>
  <c r="B127" i="1"/>
  <c r="K127" i="1"/>
  <c r="L127" i="1"/>
  <c r="B128" i="1"/>
  <c r="K128" i="1"/>
  <c r="L128" i="1"/>
  <c r="B129" i="1"/>
  <c r="K129" i="1"/>
  <c r="L129" i="1"/>
  <c r="B130" i="1"/>
  <c r="K130" i="1"/>
  <c r="L130" i="1"/>
  <c r="B131" i="1"/>
  <c r="K131" i="1"/>
  <c r="L131" i="1"/>
  <c r="B132" i="1"/>
  <c r="K132" i="1"/>
  <c r="L132" i="1"/>
  <c r="B133" i="1"/>
  <c r="K133" i="1"/>
  <c r="L133" i="1"/>
  <c r="B134" i="1"/>
  <c r="K134" i="1"/>
  <c r="L134" i="1"/>
  <c r="B135" i="1"/>
  <c r="K135" i="1"/>
  <c r="L135" i="1"/>
  <c r="B136" i="1"/>
  <c r="K136" i="1"/>
  <c r="L136" i="1"/>
  <c r="B137" i="1"/>
  <c r="K137" i="1"/>
  <c r="L137" i="1"/>
  <c r="B138" i="1"/>
  <c r="K138" i="1"/>
  <c r="L138" i="1"/>
  <c r="B139" i="1"/>
  <c r="K139" i="1"/>
  <c r="L139" i="1"/>
  <c r="B140" i="1"/>
  <c r="K140" i="1"/>
  <c r="L140" i="1"/>
  <c r="B141" i="1"/>
  <c r="K141" i="1"/>
  <c r="L141" i="1"/>
  <c r="B142" i="1"/>
  <c r="K142" i="1"/>
  <c r="L142" i="1"/>
  <c r="B143" i="1"/>
  <c r="K143" i="1"/>
  <c r="L143" i="1"/>
  <c r="B144" i="1"/>
  <c r="K144" i="1"/>
  <c r="L144" i="1"/>
  <c r="B145" i="1"/>
  <c r="K145" i="1"/>
  <c r="L145" i="1"/>
  <c r="B146" i="1"/>
  <c r="K146" i="1"/>
  <c r="L146" i="1"/>
  <c r="B147" i="1"/>
  <c r="K147" i="1"/>
  <c r="L147" i="1"/>
  <c r="B148" i="1"/>
  <c r="K148" i="1"/>
  <c r="L148" i="1"/>
  <c r="B149" i="1"/>
  <c r="K149" i="1"/>
  <c r="L149" i="1"/>
  <c r="B150" i="1"/>
  <c r="K150" i="1"/>
  <c r="L150" i="1"/>
  <c r="B151" i="1"/>
  <c r="K151" i="1"/>
  <c r="L151" i="1"/>
  <c r="B152" i="1"/>
  <c r="K152" i="1"/>
  <c r="L152" i="1"/>
  <c r="B153" i="1"/>
  <c r="K153" i="1"/>
  <c r="L153" i="1"/>
  <c r="B154" i="1"/>
  <c r="K154" i="1"/>
  <c r="L154" i="1"/>
  <c r="B155" i="1"/>
  <c r="K155" i="1"/>
  <c r="L155" i="1"/>
  <c r="B156" i="1"/>
  <c r="K156" i="1"/>
  <c r="L156" i="1"/>
  <c r="B157" i="1"/>
  <c r="K157" i="1"/>
  <c r="L157" i="1"/>
  <c r="B158" i="1"/>
  <c r="K158" i="1"/>
  <c r="L158" i="1"/>
  <c r="B159" i="1"/>
  <c r="K159" i="1"/>
  <c r="L159" i="1"/>
  <c r="B160" i="1"/>
  <c r="K160" i="1"/>
  <c r="L160" i="1"/>
  <c r="B161" i="1"/>
  <c r="K161" i="1"/>
  <c r="L161" i="1"/>
  <c r="B162" i="1"/>
  <c r="K162" i="1"/>
  <c r="L162" i="1"/>
  <c r="B163" i="1"/>
  <c r="K163" i="1"/>
  <c r="L163" i="1"/>
  <c r="B164" i="1"/>
  <c r="K164" i="1"/>
  <c r="L164" i="1"/>
  <c r="B165" i="1"/>
  <c r="K165" i="1"/>
  <c r="L165" i="1"/>
  <c r="B166" i="1"/>
  <c r="K166" i="1"/>
  <c r="L166" i="1"/>
  <c r="B167" i="1"/>
  <c r="K167" i="1"/>
  <c r="L167" i="1"/>
  <c r="B168" i="1"/>
  <c r="K168" i="1"/>
  <c r="L168" i="1"/>
  <c r="B169" i="1"/>
  <c r="K169" i="1"/>
  <c r="L169" i="1"/>
  <c r="B170" i="1"/>
  <c r="K170" i="1"/>
  <c r="L170" i="1"/>
  <c r="B171" i="1"/>
  <c r="K171" i="1"/>
  <c r="L171" i="1"/>
  <c r="B172" i="1"/>
  <c r="K172" i="1"/>
  <c r="L172" i="1"/>
  <c r="B173" i="1"/>
  <c r="K173" i="1"/>
  <c r="L173" i="1"/>
  <c r="B174" i="1"/>
  <c r="K174" i="1"/>
  <c r="L174" i="1"/>
  <c r="B175" i="1"/>
  <c r="K175" i="1"/>
  <c r="L175" i="1"/>
  <c r="B176" i="1"/>
  <c r="K176" i="1"/>
  <c r="L176" i="1"/>
  <c r="B177" i="1"/>
  <c r="K177" i="1"/>
  <c r="L177" i="1"/>
  <c r="B178" i="1"/>
  <c r="K178" i="1"/>
  <c r="L178" i="1"/>
  <c r="B179" i="1"/>
  <c r="K179" i="1"/>
  <c r="L179" i="1"/>
  <c r="B180" i="1"/>
  <c r="K180" i="1"/>
  <c r="L180" i="1"/>
  <c r="B181" i="1"/>
  <c r="K181" i="1"/>
  <c r="L181" i="1"/>
  <c r="B182" i="1"/>
  <c r="K182" i="1"/>
  <c r="L182" i="1"/>
  <c r="B183" i="1"/>
  <c r="K183" i="1"/>
  <c r="L183" i="1"/>
  <c r="B184" i="1"/>
  <c r="K184" i="1"/>
  <c r="L184" i="1"/>
  <c r="B185" i="1"/>
  <c r="K185" i="1"/>
  <c r="L185" i="1"/>
  <c r="B186" i="1"/>
  <c r="K186" i="1"/>
  <c r="L186" i="1"/>
  <c r="B187" i="1"/>
  <c r="K187" i="1"/>
  <c r="L187" i="1"/>
  <c r="B188" i="1"/>
  <c r="K188" i="1"/>
  <c r="L188" i="1"/>
  <c r="B189" i="1"/>
  <c r="K189" i="1"/>
  <c r="L189" i="1"/>
  <c r="B190" i="1"/>
  <c r="K190" i="1"/>
  <c r="L190" i="1"/>
  <c r="B191" i="1"/>
  <c r="K191" i="1"/>
  <c r="L191" i="1"/>
  <c r="B192" i="1"/>
  <c r="K192" i="1"/>
  <c r="L192" i="1"/>
  <c r="B193" i="1"/>
  <c r="K193" i="1"/>
  <c r="L193" i="1"/>
  <c r="B194" i="1"/>
  <c r="K194" i="1"/>
  <c r="L194" i="1"/>
  <c r="B195" i="1"/>
  <c r="K195" i="1"/>
  <c r="L195" i="1"/>
  <c r="B196" i="1"/>
  <c r="K196" i="1"/>
  <c r="L196" i="1"/>
  <c r="B197" i="1"/>
  <c r="K197" i="1"/>
  <c r="L197" i="1"/>
  <c r="B198" i="1"/>
  <c r="K198" i="1"/>
  <c r="L198" i="1"/>
  <c r="B199" i="1"/>
  <c r="K199" i="1"/>
  <c r="L199" i="1"/>
  <c r="B200" i="1"/>
  <c r="K200" i="1"/>
  <c r="L200" i="1"/>
  <c r="B201" i="1"/>
  <c r="K201" i="1"/>
  <c r="L201" i="1"/>
  <c r="B202" i="1"/>
  <c r="K202" i="1"/>
  <c r="L202" i="1"/>
  <c r="B203" i="1"/>
  <c r="K203" i="1"/>
  <c r="L203" i="1"/>
  <c r="B204" i="1"/>
  <c r="K204" i="1"/>
  <c r="L204" i="1"/>
  <c r="B205" i="1"/>
  <c r="K205" i="1"/>
  <c r="L205" i="1"/>
  <c r="B206" i="1"/>
  <c r="K206" i="1"/>
  <c r="L206" i="1"/>
  <c r="B207" i="1"/>
  <c r="K207" i="1"/>
  <c r="L207" i="1"/>
  <c r="B208" i="1"/>
  <c r="K208" i="1"/>
  <c r="L208" i="1"/>
  <c r="B209" i="1"/>
  <c r="K209" i="1"/>
  <c r="L209" i="1"/>
  <c r="B210" i="1"/>
  <c r="K210" i="1"/>
  <c r="L210" i="1"/>
  <c r="B211" i="1"/>
  <c r="K211" i="1"/>
  <c r="L211" i="1"/>
  <c r="B212" i="1"/>
  <c r="K212" i="1"/>
  <c r="L212" i="1"/>
  <c r="B213" i="1"/>
  <c r="K213" i="1"/>
  <c r="L213" i="1"/>
  <c r="B214" i="1"/>
  <c r="K214" i="1"/>
  <c r="L214" i="1"/>
  <c r="B215" i="1"/>
  <c r="K215" i="1"/>
  <c r="L215" i="1"/>
  <c r="B216" i="1"/>
  <c r="K216" i="1"/>
  <c r="L216" i="1"/>
  <c r="B217" i="1"/>
  <c r="K217" i="1"/>
  <c r="L217" i="1"/>
  <c r="B218" i="1"/>
  <c r="K218" i="1"/>
  <c r="L218" i="1"/>
  <c r="B219" i="1"/>
  <c r="K219" i="1"/>
  <c r="L219" i="1"/>
  <c r="B220" i="1"/>
  <c r="K220" i="1"/>
  <c r="L220" i="1"/>
  <c r="B221" i="1"/>
  <c r="K221" i="1"/>
  <c r="L221" i="1"/>
  <c r="B222" i="1"/>
  <c r="K222" i="1"/>
  <c r="L222" i="1"/>
  <c r="B223" i="1"/>
  <c r="K223" i="1"/>
  <c r="L223" i="1"/>
  <c r="B224" i="1"/>
  <c r="K224" i="1"/>
  <c r="L224" i="1"/>
  <c r="B225" i="1"/>
  <c r="K225" i="1"/>
  <c r="L225" i="1"/>
  <c r="B226" i="1"/>
  <c r="K226" i="1"/>
  <c r="L226" i="1"/>
  <c r="B227" i="1"/>
  <c r="K227" i="1"/>
  <c r="L227" i="1"/>
  <c r="B228" i="1"/>
  <c r="K228" i="1"/>
  <c r="L228" i="1"/>
  <c r="B229" i="1"/>
  <c r="K229" i="1"/>
  <c r="L229" i="1"/>
  <c r="B230" i="1"/>
  <c r="K230" i="1"/>
  <c r="L230" i="1"/>
  <c r="B231" i="1"/>
  <c r="K231" i="1"/>
  <c r="L231" i="1"/>
  <c r="B232" i="1"/>
  <c r="K232" i="1"/>
  <c r="L232" i="1"/>
  <c r="B233" i="1"/>
  <c r="K233" i="1"/>
  <c r="L233" i="1"/>
  <c r="B234" i="1"/>
  <c r="K234" i="1"/>
  <c r="L234" i="1"/>
  <c r="B235" i="1"/>
  <c r="K235" i="1"/>
  <c r="L235" i="1"/>
  <c r="B236" i="1"/>
  <c r="K236" i="1"/>
  <c r="L236" i="1"/>
  <c r="B237" i="1"/>
  <c r="K237" i="1"/>
  <c r="L237" i="1"/>
  <c r="B238" i="1"/>
  <c r="K238" i="1"/>
  <c r="L238" i="1"/>
  <c r="B239" i="1"/>
  <c r="K239" i="1"/>
  <c r="L239" i="1"/>
  <c r="B240" i="1"/>
  <c r="K240" i="1"/>
  <c r="L240" i="1"/>
  <c r="B241" i="1"/>
  <c r="K241" i="1"/>
  <c r="L241" i="1"/>
  <c r="B242" i="1"/>
  <c r="K242" i="1"/>
  <c r="L242" i="1"/>
  <c r="B243" i="1"/>
  <c r="K243" i="1"/>
  <c r="L243" i="1"/>
  <c r="B244" i="1"/>
  <c r="K244" i="1"/>
  <c r="L244" i="1"/>
  <c r="B245" i="1"/>
  <c r="K245" i="1"/>
  <c r="L245" i="1"/>
  <c r="B246" i="1"/>
  <c r="K246" i="1"/>
  <c r="L246" i="1"/>
  <c r="B247" i="1"/>
  <c r="K247" i="1"/>
  <c r="L247" i="1"/>
  <c r="B248" i="1"/>
  <c r="K248" i="1"/>
  <c r="L248" i="1"/>
  <c r="B249" i="1"/>
  <c r="K249" i="1"/>
  <c r="L249" i="1"/>
  <c r="B250" i="1"/>
  <c r="K250" i="1"/>
  <c r="L250" i="1"/>
  <c r="B251" i="1"/>
  <c r="K251" i="1"/>
  <c r="L251" i="1"/>
  <c r="B252" i="1"/>
  <c r="K252" i="1"/>
  <c r="L252" i="1"/>
  <c r="B253" i="1"/>
  <c r="K253" i="1"/>
  <c r="L253" i="1"/>
  <c r="B254" i="1"/>
  <c r="K254" i="1"/>
  <c r="L254" i="1"/>
  <c r="B255" i="1"/>
  <c r="K255" i="1"/>
  <c r="L255" i="1"/>
  <c r="B256" i="1"/>
  <c r="K256" i="1"/>
  <c r="L256" i="1"/>
  <c r="B257" i="1"/>
  <c r="K257" i="1"/>
  <c r="L257" i="1"/>
  <c r="B258" i="1"/>
  <c r="K258" i="1"/>
  <c r="L258" i="1"/>
  <c r="B259" i="1"/>
  <c r="K259" i="1"/>
  <c r="L259" i="1"/>
  <c r="B260" i="1"/>
  <c r="K260" i="1"/>
  <c r="L260" i="1"/>
  <c r="B261" i="1"/>
  <c r="K261" i="1"/>
  <c r="L261" i="1"/>
  <c r="B262" i="1"/>
  <c r="K262" i="1"/>
  <c r="L262" i="1"/>
  <c r="B263" i="1"/>
  <c r="K263" i="1"/>
  <c r="L263" i="1"/>
  <c r="B264" i="1"/>
  <c r="K264" i="1"/>
  <c r="L264" i="1"/>
  <c r="B265" i="1"/>
  <c r="K265" i="1"/>
  <c r="L265" i="1"/>
  <c r="B266" i="1"/>
  <c r="K266" i="1"/>
  <c r="L266" i="1"/>
  <c r="B267" i="1"/>
  <c r="K267" i="1"/>
  <c r="L267" i="1"/>
  <c r="B268" i="1"/>
  <c r="K268" i="1"/>
  <c r="L268" i="1"/>
  <c r="B269" i="1"/>
  <c r="K269" i="1"/>
  <c r="L269" i="1"/>
  <c r="B270" i="1"/>
  <c r="K270" i="1"/>
  <c r="L270" i="1"/>
  <c r="B271" i="1"/>
  <c r="K271" i="1"/>
  <c r="L271" i="1"/>
  <c r="B272" i="1"/>
  <c r="K272" i="1"/>
  <c r="L272" i="1"/>
  <c r="B273" i="1"/>
  <c r="K273" i="1"/>
  <c r="L273" i="1"/>
  <c r="B274" i="1"/>
  <c r="K274" i="1"/>
  <c r="L274" i="1"/>
  <c r="B275" i="1"/>
  <c r="K275" i="1"/>
  <c r="L275" i="1"/>
  <c r="B276" i="1"/>
  <c r="K276" i="1"/>
  <c r="L276" i="1"/>
  <c r="B277" i="1"/>
  <c r="K277" i="1"/>
  <c r="L277" i="1"/>
  <c r="B278" i="1"/>
  <c r="K278" i="1"/>
  <c r="L278" i="1"/>
  <c r="B279" i="1"/>
  <c r="K279" i="1"/>
  <c r="L279" i="1"/>
  <c r="B280" i="1"/>
  <c r="K280" i="1"/>
  <c r="L280" i="1"/>
  <c r="B281" i="1"/>
  <c r="K281" i="1"/>
  <c r="L281" i="1"/>
  <c r="B282" i="1"/>
  <c r="K282" i="1"/>
  <c r="L282" i="1"/>
  <c r="B283" i="1"/>
  <c r="K283" i="1"/>
  <c r="L283" i="1"/>
  <c r="B284" i="1"/>
  <c r="K284" i="1"/>
  <c r="L284" i="1"/>
  <c r="B285" i="1"/>
  <c r="K285" i="1"/>
  <c r="L285" i="1"/>
  <c r="B286" i="1"/>
  <c r="K286" i="1"/>
  <c r="L286" i="1"/>
  <c r="B287" i="1"/>
  <c r="K287" i="1"/>
  <c r="L287" i="1"/>
  <c r="B288" i="1"/>
  <c r="K288" i="1"/>
  <c r="L288" i="1"/>
  <c r="B289" i="1"/>
  <c r="K289" i="1"/>
  <c r="L289" i="1"/>
  <c r="B290" i="1"/>
  <c r="K290" i="1"/>
  <c r="L290" i="1"/>
  <c r="B291" i="1"/>
  <c r="K291" i="1"/>
  <c r="L291" i="1"/>
  <c r="B292" i="1"/>
  <c r="K292" i="1"/>
  <c r="L292" i="1"/>
  <c r="B293" i="1"/>
  <c r="K293" i="1"/>
  <c r="L293" i="1"/>
  <c r="B294" i="1"/>
  <c r="K294" i="1"/>
  <c r="L294" i="1"/>
  <c r="B295" i="1"/>
  <c r="K295" i="1"/>
  <c r="L295" i="1"/>
  <c r="B296" i="1"/>
  <c r="K296" i="1"/>
  <c r="L296" i="1"/>
  <c r="B297" i="1"/>
  <c r="K297" i="1"/>
  <c r="L297" i="1"/>
  <c r="B298" i="1"/>
  <c r="K298" i="1"/>
  <c r="L298" i="1"/>
  <c r="B299" i="1"/>
  <c r="K299" i="1"/>
  <c r="L299" i="1"/>
  <c r="B300" i="1"/>
  <c r="K300" i="1"/>
  <c r="L300" i="1"/>
  <c r="B301" i="1"/>
  <c r="K301" i="1"/>
  <c r="L301" i="1"/>
  <c r="B302" i="1"/>
  <c r="K302" i="1"/>
  <c r="L302" i="1"/>
  <c r="B303" i="1"/>
  <c r="K303" i="1"/>
  <c r="L303" i="1"/>
  <c r="B304" i="1"/>
  <c r="K304" i="1"/>
  <c r="L304" i="1"/>
  <c r="B305" i="1"/>
  <c r="K305" i="1"/>
  <c r="L305" i="1"/>
  <c r="B306" i="1"/>
  <c r="K306" i="1"/>
  <c r="L306" i="1"/>
  <c r="B307" i="1"/>
  <c r="K307" i="1"/>
  <c r="L307" i="1"/>
  <c r="B308" i="1"/>
  <c r="K308" i="1"/>
  <c r="L308" i="1"/>
  <c r="B309" i="1"/>
  <c r="K309" i="1"/>
  <c r="L309" i="1"/>
  <c r="B310" i="1"/>
  <c r="K310" i="1"/>
  <c r="L310" i="1"/>
  <c r="B311" i="1"/>
  <c r="K311" i="1"/>
  <c r="L311" i="1"/>
  <c r="B312" i="1"/>
  <c r="K312" i="1"/>
  <c r="L312" i="1"/>
  <c r="B313" i="1"/>
  <c r="K313" i="1"/>
  <c r="L313" i="1"/>
  <c r="B314" i="1"/>
  <c r="K314" i="1"/>
  <c r="L314" i="1"/>
  <c r="B315" i="1"/>
  <c r="K315" i="1"/>
  <c r="L315" i="1"/>
  <c r="B316" i="1"/>
  <c r="K316" i="1"/>
  <c r="L316" i="1"/>
  <c r="B317" i="1"/>
  <c r="K317" i="1"/>
  <c r="L317" i="1"/>
  <c r="B318" i="1"/>
  <c r="K318" i="1"/>
  <c r="L318" i="1"/>
  <c r="B319" i="1"/>
  <c r="K319" i="1"/>
  <c r="L319" i="1"/>
  <c r="B320" i="1"/>
  <c r="K320" i="1"/>
  <c r="L320" i="1"/>
  <c r="B321" i="1"/>
  <c r="K321" i="1"/>
  <c r="L321" i="1"/>
  <c r="B322" i="1"/>
  <c r="K322" i="1"/>
  <c r="L322" i="1"/>
  <c r="B323" i="1"/>
  <c r="K323" i="1"/>
  <c r="L323" i="1"/>
  <c r="B324" i="1"/>
  <c r="K324" i="1"/>
  <c r="L324" i="1"/>
  <c r="B325" i="1"/>
  <c r="K325" i="1"/>
  <c r="L325" i="1"/>
  <c r="B326" i="1"/>
  <c r="K326" i="1"/>
  <c r="L326" i="1"/>
  <c r="B327" i="1"/>
  <c r="K327" i="1"/>
  <c r="L327" i="1"/>
  <c r="B328" i="1"/>
  <c r="K328" i="1"/>
  <c r="L328" i="1"/>
  <c r="B329" i="1"/>
  <c r="K329" i="1"/>
  <c r="L329" i="1"/>
  <c r="B330" i="1"/>
  <c r="K330" i="1"/>
  <c r="L330" i="1"/>
  <c r="B331" i="1"/>
  <c r="K331" i="1"/>
  <c r="L331" i="1"/>
  <c r="B332" i="1"/>
  <c r="K332" i="1"/>
  <c r="L332" i="1"/>
  <c r="B333" i="1"/>
  <c r="K333" i="1"/>
  <c r="L333" i="1"/>
  <c r="B334" i="1"/>
  <c r="K334" i="1"/>
  <c r="L334" i="1"/>
  <c r="B335" i="1"/>
  <c r="K335" i="1"/>
  <c r="L335" i="1"/>
  <c r="B336" i="1"/>
  <c r="K336" i="1"/>
  <c r="L336" i="1"/>
  <c r="B337" i="1"/>
  <c r="K337" i="1"/>
  <c r="L337" i="1"/>
  <c r="B338" i="1"/>
  <c r="K338" i="1"/>
  <c r="L338" i="1"/>
  <c r="B339" i="1"/>
  <c r="K339" i="1"/>
  <c r="L339" i="1"/>
  <c r="B340" i="1"/>
  <c r="K340" i="1"/>
  <c r="L340" i="1"/>
  <c r="B341" i="1"/>
  <c r="K341" i="1"/>
  <c r="L341" i="1"/>
  <c r="B342" i="1"/>
  <c r="K342" i="1"/>
  <c r="L342" i="1"/>
  <c r="B343" i="1"/>
  <c r="K343" i="1"/>
  <c r="L343" i="1"/>
  <c r="B344" i="1"/>
  <c r="K344" i="1"/>
  <c r="L344" i="1"/>
  <c r="B345" i="1"/>
  <c r="K345" i="1"/>
  <c r="L345" i="1"/>
  <c r="B346" i="1"/>
  <c r="K346" i="1"/>
  <c r="L346" i="1"/>
  <c r="B347" i="1"/>
  <c r="K347" i="1"/>
  <c r="L347" i="1"/>
  <c r="B348" i="1"/>
  <c r="K348" i="1"/>
  <c r="L348" i="1"/>
  <c r="B349" i="1"/>
  <c r="K349" i="1"/>
  <c r="L349" i="1"/>
  <c r="B350" i="1"/>
  <c r="K350" i="1"/>
  <c r="L350" i="1"/>
  <c r="B351" i="1"/>
  <c r="K351" i="1"/>
  <c r="L351" i="1"/>
  <c r="B352" i="1"/>
  <c r="K352" i="1"/>
  <c r="L352" i="1"/>
  <c r="B353" i="1"/>
  <c r="K353" i="1"/>
  <c r="L353" i="1"/>
  <c r="B354" i="1"/>
  <c r="K354" i="1"/>
  <c r="L354" i="1"/>
  <c r="B355" i="1"/>
  <c r="K355" i="1"/>
  <c r="L355" i="1"/>
  <c r="B356" i="1"/>
  <c r="K356" i="1"/>
  <c r="L356" i="1"/>
  <c r="B357" i="1"/>
  <c r="K357" i="1"/>
  <c r="L357" i="1"/>
  <c r="B358" i="1"/>
  <c r="K358" i="1"/>
  <c r="L358" i="1"/>
  <c r="B359" i="1"/>
  <c r="K359" i="1"/>
  <c r="L359" i="1"/>
  <c r="B360" i="1"/>
  <c r="K360" i="1"/>
  <c r="L360" i="1"/>
  <c r="B361" i="1"/>
  <c r="K361" i="1"/>
  <c r="L361" i="1"/>
  <c r="B362" i="1"/>
  <c r="K362" i="1"/>
  <c r="L362" i="1"/>
  <c r="B363" i="1"/>
  <c r="K363" i="1"/>
  <c r="L363" i="1"/>
  <c r="B364" i="1"/>
  <c r="K364" i="1"/>
  <c r="L364" i="1"/>
  <c r="B365" i="1"/>
  <c r="K365" i="1"/>
  <c r="L365" i="1"/>
  <c r="B366" i="1"/>
  <c r="K366" i="1"/>
  <c r="L366" i="1"/>
  <c r="B367" i="1"/>
  <c r="K367" i="1"/>
  <c r="L367" i="1"/>
  <c r="B368" i="1"/>
  <c r="K368" i="1"/>
  <c r="L368" i="1"/>
  <c r="B369" i="1"/>
  <c r="K369" i="1"/>
  <c r="L369" i="1"/>
  <c r="B370" i="1"/>
  <c r="K370" i="1"/>
  <c r="L370" i="1"/>
  <c r="B371" i="1"/>
  <c r="K371" i="1"/>
  <c r="L371" i="1"/>
  <c r="B372" i="1"/>
  <c r="K372" i="1"/>
  <c r="L372" i="1"/>
  <c r="B373" i="1"/>
  <c r="K373" i="1"/>
  <c r="L373" i="1"/>
  <c r="B374" i="1"/>
  <c r="K374" i="1"/>
  <c r="L374" i="1"/>
  <c r="B375" i="1"/>
  <c r="K375" i="1"/>
  <c r="L375" i="1"/>
  <c r="B376" i="1"/>
  <c r="K376" i="1"/>
  <c r="L376" i="1"/>
  <c r="B377" i="1"/>
  <c r="K377" i="1"/>
  <c r="L377" i="1"/>
  <c r="B378" i="1"/>
  <c r="K378" i="1"/>
  <c r="L378" i="1"/>
  <c r="B379" i="1"/>
  <c r="K379" i="1"/>
  <c r="L379" i="1"/>
  <c r="B380" i="1"/>
  <c r="K380" i="1"/>
  <c r="L380" i="1"/>
  <c r="B381" i="1"/>
  <c r="K381" i="1"/>
  <c r="L381" i="1"/>
  <c r="B382" i="1"/>
  <c r="K382" i="1"/>
  <c r="L382" i="1"/>
  <c r="B383" i="1"/>
  <c r="K383" i="1"/>
  <c r="L383" i="1"/>
  <c r="B384" i="1"/>
  <c r="K384" i="1"/>
  <c r="L384" i="1"/>
  <c r="B385" i="1"/>
  <c r="K385" i="1"/>
  <c r="L385" i="1"/>
  <c r="B386" i="1"/>
  <c r="K386" i="1"/>
  <c r="L386" i="1"/>
  <c r="B387" i="1"/>
  <c r="K387" i="1"/>
  <c r="L387" i="1"/>
  <c r="B388" i="1"/>
  <c r="K388" i="1"/>
  <c r="L388" i="1"/>
  <c r="B389" i="1"/>
  <c r="K389" i="1"/>
  <c r="L389" i="1"/>
  <c r="B390" i="1"/>
  <c r="K390" i="1"/>
  <c r="L390" i="1"/>
  <c r="B391" i="1"/>
  <c r="K391" i="1"/>
  <c r="L391" i="1"/>
  <c r="B392" i="1"/>
  <c r="K392" i="1"/>
  <c r="L392" i="1"/>
  <c r="B393" i="1"/>
  <c r="K393" i="1"/>
  <c r="L393" i="1"/>
  <c r="B394" i="1"/>
  <c r="K394" i="1"/>
  <c r="L394" i="1"/>
  <c r="B395" i="1"/>
  <c r="K395" i="1"/>
  <c r="L395" i="1"/>
  <c r="B396" i="1"/>
  <c r="K396" i="1"/>
  <c r="L396" i="1"/>
  <c r="B397" i="1"/>
  <c r="K397" i="1"/>
  <c r="L397" i="1"/>
  <c r="B398" i="1"/>
  <c r="K398" i="1"/>
  <c r="L398" i="1"/>
  <c r="B399" i="1"/>
  <c r="K399" i="1"/>
  <c r="L399" i="1"/>
  <c r="B400" i="1"/>
  <c r="K400" i="1"/>
  <c r="L400" i="1"/>
  <c r="B401" i="1"/>
  <c r="K401" i="1"/>
  <c r="L401" i="1"/>
  <c r="B402" i="1"/>
  <c r="K402" i="1"/>
  <c r="L402" i="1"/>
  <c r="B403" i="1"/>
  <c r="K403" i="1"/>
  <c r="L403" i="1"/>
  <c r="B404" i="1"/>
  <c r="K404" i="1"/>
  <c r="L404" i="1"/>
  <c r="B405" i="1"/>
  <c r="K405" i="1"/>
  <c r="L405" i="1"/>
  <c r="B406" i="1"/>
  <c r="K406" i="1"/>
  <c r="L406" i="1"/>
  <c r="B407" i="1"/>
  <c r="K407" i="1"/>
  <c r="L407" i="1"/>
  <c r="B408" i="1"/>
  <c r="K408" i="1"/>
  <c r="L408" i="1"/>
  <c r="B409" i="1"/>
  <c r="K409" i="1"/>
  <c r="L409" i="1"/>
  <c r="B410" i="1"/>
  <c r="K410" i="1"/>
  <c r="L410" i="1"/>
  <c r="B411" i="1"/>
  <c r="K411" i="1"/>
  <c r="L411" i="1"/>
  <c r="B412" i="1"/>
  <c r="K412" i="1"/>
  <c r="L412" i="1"/>
  <c r="B413" i="1"/>
  <c r="K413" i="1"/>
  <c r="L413" i="1"/>
  <c r="B414" i="1"/>
  <c r="K414" i="1"/>
  <c r="L414" i="1"/>
  <c r="B415" i="1"/>
  <c r="K415" i="1"/>
  <c r="L415" i="1"/>
  <c r="B416" i="1"/>
  <c r="K416" i="1"/>
  <c r="L416" i="1"/>
  <c r="B417" i="1"/>
  <c r="K417" i="1"/>
  <c r="L417" i="1"/>
  <c r="B418" i="1"/>
  <c r="K418" i="1"/>
  <c r="L418" i="1"/>
  <c r="B419" i="1"/>
  <c r="K419" i="1"/>
  <c r="L419" i="1"/>
  <c r="B420" i="1"/>
  <c r="K420" i="1"/>
  <c r="L420" i="1"/>
  <c r="B421" i="1"/>
  <c r="K421" i="1"/>
  <c r="L421" i="1"/>
  <c r="B422" i="1"/>
  <c r="K422" i="1"/>
  <c r="L422" i="1"/>
  <c r="B423" i="1"/>
  <c r="K423" i="1"/>
  <c r="L423" i="1"/>
  <c r="B424" i="1"/>
  <c r="K424" i="1"/>
  <c r="L424" i="1"/>
  <c r="B425" i="1"/>
  <c r="K425" i="1"/>
  <c r="L425" i="1"/>
  <c r="B426" i="1"/>
  <c r="K426" i="1"/>
  <c r="L426" i="1"/>
  <c r="B427" i="1"/>
  <c r="K427" i="1"/>
  <c r="L427" i="1"/>
  <c r="B428" i="1"/>
  <c r="K428" i="1"/>
  <c r="L428" i="1"/>
  <c r="B429" i="1"/>
  <c r="K429" i="1"/>
  <c r="L429" i="1"/>
  <c r="B430" i="1"/>
  <c r="K430" i="1"/>
  <c r="L430" i="1"/>
  <c r="B431" i="1"/>
  <c r="K431" i="1"/>
  <c r="L431" i="1"/>
  <c r="B432" i="1"/>
  <c r="K432" i="1"/>
  <c r="L432" i="1"/>
  <c r="B433" i="1"/>
  <c r="K433" i="1"/>
  <c r="L433" i="1"/>
  <c r="B434" i="1"/>
  <c r="K434" i="1"/>
  <c r="L434" i="1"/>
  <c r="B435" i="1"/>
  <c r="K435" i="1"/>
  <c r="L435" i="1"/>
  <c r="B436" i="1"/>
  <c r="K436" i="1"/>
  <c r="L436" i="1"/>
  <c r="B437" i="1"/>
  <c r="K437" i="1"/>
  <c r="L437" i="1"/>
  <c r="B438" i="1"/>
  <c r="K438" i="1"/>
  <c r="L438" i="1"/>
  <c r="B439" i="1"/>
  <c r="K439" i="1"/>
  <c r="L439" i="1"/>
  <c r="B440" i="1"/>
  <c r="K440" i="1"/>
  <c r="L440" i="1"/>
  <c r="B441" i="1"/>
  <c r="K441" i="1"/>
  <c r="L441" i="1"/>
  <c r="B442" i="1"/>
  <c r="K442" i="1"/>
  <c r="L442" i="1"/>
  <c r="B443" i="1"/>
  <c r="K443" i="1"/>
  <c r="L443" i="1"/>
  <c r="B444" i="1"/>
  <c r="K444" i="1"/>
  <c r="L444" i="1"/>
  <c r="B445" i="1"/>
  <c r="K445" i="1"/>
  <c r="L445" i="1"/>
  <c r="B446" i="1"/>
  <c r="K446" i="1"/>
  <c r="L446" i="1"/>
  <c r="B447" i="1"/>
  <c r="K447" i="1"/>
  <c r="L447" i="1"/>
  <c r="B448" i="1"/>
  <c r="K448" i="1"/>
  <c r="L448" i="1"/>
  <c r="B449" i="1"/>
  <c r="K449" i="1"/>
  <c r="L449" i="1"/>
  <c r="B450" i="1"/>
  <c r="K450" i="1"/>
  <c r="L450" i="1"/>
  <c r="B451" i="1"/>
  <c r="K451" i="1"/>
  <c r="L451" i="1"/>
  <c r="B452" i="1"/>
  <c r="K452" i="1"/>
  <c r="L452" i="1"/>
  <c r="B453" i="1"/>
  <c r="K453" i="1"/>
  <c r="L453" i="1"/>
  <c r="B454" i="1"/>
  <c r="K454" i="1"/>
  <c r="L454" i="1"/>
  <c r="B455" i="1"/>
  <c r="K455" i="1"/>
  <c r="L455" i="1"/>
  <c r="B456" i="1"/>
  <c r="K456" i="1"/>
  <c r="L456" i="1"/>
  <c r="B457" i="1"/>
  <c r="K457" i="1"/>
  <c r="L457" i="1"/>
  <c r="B458" i="1"/>
  <c r="K458" i="1"/>
  <c r="L458" i="1"/>
  <c r="B459" i="1"/>
  <c r="K459" i="1"/>
  <c r="L459" i="1"/>
  <c r="B460" i="1"/>
  <c r="K460" i="1"/>
  <c r="L460" i="1"/>
  <c r="B461" i="1"/>
  <c r="K461" i="1"/>
  <c r="L461" i="1"/>
  <c r="B462" i="1"/>
  <c r="K462" i="1"/>
  <c r="L462" i="1"/>
  <c r="B463" i="1"/>
  <c r="K463" i="1"/>
  <c r="L463" i="1"/>
  <c r="B464" i="1"/>
  <c r="K464" i="1"/>
  <c r="L464" i="1"/>
  <c r="B465" i="1"/>
  <c r="K465" i="1"/>
  <c r="L465" i="1"/>
  <c r="B466" i="1"/>
  <c r="K466" i="1"/>
  <c r="L466" i="1"/>
  <c r="B467" i="1"/>
  <c r="K467" i="1"/>
  <c r="L467" i="1"/>
  <c r="B468" i="1"/>
  <c r="K468" i="1"/>
  <c r="L468" i="1"/>
  <c r="B469" i="1"/>
  <c r="K469" i="1"/>
  <c r="L469" i="1"/>
  <c r="B470" i="1"/>
  <c r="K470" i="1"/>
  <c r="L470" i="1"/>
  <c r="B471" i="1"/>
  <c r="K471" i="1"/>
  <c r="L471" i="1"/>
  <c r="B472" i="1"/>
  <c r="K472" i="1"/>
  <c r="L472" i="1"/>
  <c r="B473" i="1"/>
  <c r="K473" i="1"/>
  <c r="L473" i="1"/>
  <c r="B474" i="1"/>
  <c r="K474" i="1"/>
  <c r="L474" i="1"/>
  <c r="B475" i="1"/>
  <c r="K475" i="1"/>
  <c r="L475" i="1"/>
  <c r="B476" i="1"/>
  <c r="K476" i="1"/>
  <c r="L476" i="1"/>
  <c r="B477" i="1"/>
  <c r="K477" i="1"/>
  <c r="L477" i="1"/>
  <c r="B478" i="1"/>
  <c r="K478" i="1"/>
  <c r="L478" i="1"/>
  <c r="B479" i="1"/>
  <c r="K479" i="1"/>
  <c r="L479" i="1"/>
  <c r="B480" i="1"/>
  <c r="K480" i="1"/>
  <c r="L480" i="1"/>
  <c r="B481" i="1"/>
  <c r="K481" i="1"/>
  <c r="L481" i="1"/>
  <c r="B482" i="1"/>
  <c r="K482" i="1"/>
  <c r="L482" i="1"/>
  <c r="B483" i="1"/>
  <c r="K483" i="1"/>
  <c r="L483" i="1"/>
  <c r="B484" i="1"/>
  <c r="K484" i="1"/>
  <c r="L484" i="1"/>
  <c r="B485" i="1"/>
  <c r="K485" i="1"/>
  <c r="L485" i="1"/>
  <c r="B486" i="1"/>
  <c r="K486" i="1"/>
  <c r="L486" i="1"/>
  <c r="B487" i="1"/>
  <c r="K487" i="1"/>
  <c r="L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N487" i="1"/>
  <c r="K488" i="1"/>
  <c r="L488" i="1"/>
  <c r="K489" i="1"/>
  <c r="L489" i="1"/>
  <c r="K490" i="1"/>
  <c r="L490" i="1"/>
  <c r="K491" i="1"/>
  <c r="L491" i="1"/>
  <c r="K492" i="1"/>
  <c r="L492" i="1"/>
  <c r="K493" i="1"/>
  <c r="L493" i="1"/>
  <c r="K494" i="1"/>
  <c r="L494" i="1"/>
  <c r="K495" i="1"/>
  <c r="L495" i="1"/>
  <c r="K496" i="1"/>
  <c r="L496" i="1"/>
  <c r="K497" i="1"/>
  <c r="L497" i="1"/>
  <c r="K498" i="1"/>
  <c r="L498" i="1"/>
  <c r="K499" i="1"/>
  <c r="L499" i="1"/>
  <c r="K500" i="1"/>
  <c r="L500" i="1"/>
  <c r="K501" i="1"/>
  <c r="L501" i="1"/>
  <c r="K502" i="1"/>
  <c r="L502" i="1"/>
  <c r="K503" i="1"/>
  <c r="L503" i="1"/>
  <c r="K504" i="1"/>
  <c r="L504" i="1"/>
  <c r="K505" i="1"/>
  <c r="L505" i="1"/>
  <c r="K506" i="1"/>
  <c r="L506" i="1"/>
  <c r="K507" i="1"/>
  <c r="L507" i="1"/>
  <c r="K508" i="1"/>
  <c r="L508" i="1"/>
  <c r="K509" i="1"/>
  <c r="L509" i="1"/>
  <c r="K510" i="1"/>
  <c r="L510" i="1"/>
  <c r="K511" i="1"/>
  <c r="L511" i="1"/>
  <c r="K512" i="1"/>
  <c r="L512" i="1"/>
  <c r="K513" i="1"/>
  <c r="L513" i="1"/>
  <c r="K514" i="1"/>
  <c r="L514" i="1"/>
  <c r="K515" i="1"/>
  <c r="L515" i="1"/>
  <c r="K516" i="1"/>
  <c r="L516" i="1"/>
  <c r="K517" i="1"/>
  <c r="L517" i="1"/>
  <c r="K518" i="1"/>
  <c r="L518" i="1"/>
  <c r="K519" i="1"/>
  <c r="L519" i="1"/>
  <c r="K520" i="1"/>
  <c r="L520" i="1"/>
  <c r="K521" i="1"/>
  <c r="L521" i="1"/>
  <c r="K522" i="1"/>
  <c r="L522" i="1"/>
  <c r="K523" i="1"/>
  <c r="L523" i="1"/>
  <c r="K524" i="1"/>
  <c r="L524" i="1"/>
  <c r="K525" i="1"/>
  <c r="L525" i="1"/>
  <c r="K526" i="1"/>
  <c r="L526" i="1"/>
  <c r="K527" i="1"/>
  <c r="L527" i="1"/>
  <c r="K528" i="1"/>
  <c r="L528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Pancreatic adenocarcinoma NA Differential expression analyses GE pure" type="6" refreshedVersion="5" background="1" saveData="1">
    <textPr codePage="850" sourceFile="C:\Users\chiar\Downloads\Pancreatic adenocarcinoma NA Differential expression analyses GE pure." decimal="," thousands=".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22" uniqueCount="609">
  <si>
    <t xml:space="preserve">Tables S1: List of DEGs in pure basal-like  (n= 32) vs pure classic (n= 45) patients </t>
  </si>
  <si>
    <t>BTNL8</t>
  </si>
  <si>
    <t>PLXNA1</t>
  </si>
  <si>
    <t>FMO5</t>
  </si>
  <si>
    <t>ANKS4B</t>
  </si>
  <si>
    <t>TM4SF5</t>
  </si>
  <si>
    <t>C9orf152</t>
  </si>
  <si>
    <t>KALRN</t>
  </si>
  <si>
    <t>LRRC66</t>
  </si>
  <si>
    <t>CRYL1</t>
  </si>
  <si>
    <t>KRT6C</t>
  </si>
  <si>
    <t>FAM134B</t>
  </si>
  <si>
    <t>KRT6A</t>
  </si>
  <si>
    <t>ANXA8</t>
  </si>
  <si>
    <t>C16orf74</t>
  </si>
  <si>
    <t>GPR87</t>
  </si>
  <si>
    <t>PPFIBP2</t>
  </si>
  <si>
    <t>SH3BGRL2</t>
  </si>
  <si>
    <t>C5orf32</t>
  </si>
  <si>
    <t>MS4A8B</t>
  </si>
  <si>
    <t>REG4</t>
  </si>
  <si>
    <t>PIP5K1B</t>
  </si>
  <si>
    <t>CALML4</t>
  </si>
  <si>
    <t>TGM2</t>
  </si>
  <si>
    <t>AGR2</t>
  </si>
  <si>
    <t>LOC100126784</t>
  </si>
  <si>
    <t>CLRN3</t>
  </si>
  <si>
    <t>FAM177B</t>
  </si>
  <si>
    <t>KIAA1211</t>
  </si>
  <si>
    <t>DDC</t>
  </si>
  <si>
    <t>ARHGAP23</t>
  </si>
  <si>
    <t>LOC389332</t>
  </si>
  <si>
    <t>APOBEC1</t>
  </si>
  <si>
    <t>MYO1A</t>
  </si>
  <si>
    <t>KCNK10</t>
  </si>
  <si>
    <t>ANG</t>
  </si>
  <si>
    <t>MUC13</t>
  </si>
  <si>
    <t>C17orf76</t>
  </si>
  <si>
    <t>PAQR8</t>
  </si>
  <si>
    <t>CAV1</t>
  </si>
  <si>
    <t>ANXA8L2</t>
  </si>
  <si>
    <t>CCL15</t>
  </si>
  <si>
    <t>down</t>
  </si>
  <si>
    <t>C11orf93</t>
  </si>
  <si>
    <t>C2orf72</t>
  </si>
  <si>
    <t>ACSS1</t>
  </si>
  <si>
    <t>BLNK</t>
  </si>
  <si>
    <t>DEGS2</t>
  </si>
  <si>
    <t>IYD</t>
  </si>
  <si>
    <t>GPX2</t>
  </si>
  <si>
    <t>EPS8L3</t>
  </si>
  <si>
    <t>KRT5</t>
  </si>
  <si>
    <t>GSDMC</t>
  </si>
  <si>
    <t>LYZ</t>
  </si>
  <si>
    <t>CHN2</t>
  </si>
  <si>
    <t>PDX1</t>
  </si>
  <si>
    <t>PODXL</t>
  </si>
  <si>
    <t>C1orf115</t>
  </si>
  <si>
    <t>FOXA3</t>
  </si>
  <si>
    <t>CCDC108</t>
  </si>
  <si>
    <t>C12orf27</t>
  </si>
  <si>
    <t>KRT14</t>
  </si>
  <si>
    <t>CDK5R1</t>
  </si>
  <si>
    <t>ATP2A3</t>
  </si>
  <si>
    <t>PKDCC</t>
  </si>
  <si>
    <t>MARCH3</t>
  </si>
  <si>
    <t>DENND2C</t>
  </si>
  <si>
    <t>ATP7B</t>
  </si>
  <si>
    <t>GMDS</t>
  </si>
  <si>
    <t>USH1C</t>
  </si>
  <si>
    <t>LOC80054</t>
  </si>
  <si>
    <t>SLC5A1</t>
  </si>
  <si>
    <t>PBLD</t>
  </si>
  <si>
    <t>LOC400043</t>
  </si>
  <si>
    <t>GALNT6</t>
  </si>
  <si>
    <t>FHOD3</t>
  </si>
  <si>
    <t>ANXA1</t>
  </si>
  <si>
    <t>KCNE3</t>
  </si>
  <si>
    <t>AGR3</t>
  </si>
  <si>
    <t>SELENBP1</t>
  </si>
  <si>
    <t>CREB3L1</t>
  </si>
  <si>
    <t>CLDN18</t>
  </si>
  <si>
    <t>PTPRU</t>
  </si>
  <si>
    <t>MYO7B</t>
  </si>
  <si>
    <t>PLA2G10</t>
  </si>
  <si>
    <t>KCNMB4</t>
  </si>
  <si>
    <t>CHST3</t>
  </si>
  <si>
    <t>S100A2</t>
  </si>
  <si>
    <t>SNCG</t>
  </si>
  <si>
    <t>C10orf108</t>
  </si>
  <si>
    <t>RDX</t>
  </si>
  <si>
    <t>SEMA4G</t>
  </si>
  <si>
    <t>C7orf46</t>
  </si>
  <si>
    <t>SNAI2</t>
  </si>
  <si>
    <t>KLC3</t>
  </si>
  <si>
    <t>FSCN1</t>
  </si>
  <si>
    <t>TNFRSF11A</t>
  </si>
  <si>
    <t>NEB</t>
  </si>
  <si>
    <t>CEBPA</t>
  </si>
  <si>
    <t>SSTR1</t>
  </si>
  <si>
    <t>NOSTRIN</t>
  </si>
  <si>
    <t>PLAU</t>
  </si>
  <si>
    <t>CYP3A5</t>
  </si>
  <si>
    <t>SLC9A3</t>
  </si>
  <si>
    <t>HTR2B</t>
  </si>
  <si>
    <t>BTNL9</t>
  </si>
  <si>
    <t>CYP2S1</t>
  </si>
  <si>
    <t>GLYCTK</t>
  </si>
  <si>
    <t>STXBP6</t>
  </si>
  <si>
    <t>HNF4G</t>
  </si>
  <si>
    <t>LGALS4</t>
  </si>
  <si>
    <t>TRIM10</t>
  </si>
  <si>
    <t>C20orf118</t>
  </si>
  <si>
    <t>SLC6A19</t>
  </si>
  <si>
    <t>GJB1</t>
  </si>
  <si>
    <t>LGR5</t>
  </si>
  <si>
    <t>SEMA3C</t>
  </si>
  <si>
    <t>MFI2</t>
  </si>
  <si>
    <t>PTGES</t>
  </si>
  <si>
    <t>ALDH2</t>
  </si>
  <si>
    <t>VIL1</t>
  </si>
  <si>
    <t>CST6</t>
  </si>
  <si>
    <t>HSD17B2</t>
  </si>
  <si>
    <t>PLCB4</t>
  </si>
  <si>
    <t>NRP2</t>
  </si>
  <si>
    <t>TFF1</t>
  </si>
  <si>
    <t>SUSD2</t>
  </si>
  <si>
    <t>CDK14</t>
  </si>
  <si>
    <t>SLC45A3</t>
  </si>
  <si>
    <t>IHH</t>
  </si>
  <si>
    <t>P2RY6</t>
  </si>
  <si>
    <t>C10orf55</t>
  </si>
  <si>
    <t>CAPN8</t>
  </si>
  <si>
    <t>TST</t>
  </si>
  <si>
    <t>CYP2B6</t>
  </si>
  <si>
    <t>AXL</t>
  </si>
  <si>
    <t>FOXA2</t>
  </si>
  <si>
    <t>ITGA3</t>
  </si>
  <si>
    <t>SLC40A1</t>
  </si>
  <si>
    <t>ANXA13</t>
  </si>
  <si>
    <t>A1CF</t>
  </si>
  <si>
    <t>ZBED2</t>
  </si>
  <si>
    <t>F5</t>
  </si>
  <si>
    <t>ANGPTL4</t>
  </si>
  <si>
    <t>SLC37A2</t>
  </si>
  <si>
    <t>CENPV</t>
  </si>
  <si>
    <t>HNF1A</t>
  </si>
  <si>
    <t>ABCC6</t>
  </si>
  <si>
    <t>ABP1</t>
  </si>
  <si>
    <t>TGFBI</t>
  </si>
  <si>
    <t>C19orf77</t>
  </si>
  <si>
    <t>SAMD5</t>
  </si>
  <si>
    <t>MYBL1</t>
  </si>
  <si>
    <t>PLA2G4F</t>
  </si>
  <si>
    <t>PRR15L</t>
  </si>
  <si>
    <t>ANKRD43</t>
  </si>
  <si>
    <t>ADAM19</t>
  </si>
  <si>
    <t>SLC7A5</t>
  </si>
  <si>
    <t>VASN</t>
  </si>
  <si>
    <t>RNF183</t>
  </si>
  <si>
    <t>IQGAP2</t>
  </si>
  <si>
    <t>CNTNAP3</t>
  </si>
  <si>
    <t>PHGR1</t>
  </si>
  <si>
    <t>GPR37L1</t>
  </si>
  <si>
    <t>NPC1L1</t>
  </si>
  <si>
    <t>IL20RB</t>
  </si>
  <si>
    <t>LOC113230</t>
  </si>
  <si>
    <t>PYGL</t>
  </si>
  <si>
    <t>AKR7L</t>
  </si>
  <si>
    <t>DNER</t>
  </si>
  <si>
    <t>C14orf176</t>
  </si>
  <si>
    <t>FGFR4</t>
  </si>
  <si>
    <t>SLC39A5</t>
  </si>
  <si>
    <t>FAM83A</t>
  </si>
  <si>
    <t>MT2A</t>
  </si>
  <si>
    <t>CAPN9</t>
  </si>
  <si>
    <t>CKMT1B</t>
  </si>
  <si>
    <t>SLAIN1</t>
  </si>
  <si>
    <t>TGFB2</t>
  </si>
  <si>
    <t>NT5E</t>
  </si>
  <si>
    <t>CDCA7</t>
  </si>
  <si>
    <t>AKR7A3</t>
  </si>
  <si>
    <t>BCAS1</t>
  </si>
  <si>
    <t>DCBLD2</t>
  </si>
  <si>
    <t>SEMA3A</t>
  </si>
  <si>
    <t>TFF3</t>
  </si>
  <si>
    <t>SPIRE2</t>
  </si>
  <si>
    <t>C2orf88</t>
  </si>
  <si>
    <t>UCA1</t>
  </si>
  <si>
    <t>ATP8B3</t>
  </si>
  <si>
    <t>PCDH20</t>
  </si>
  <si>
    <t>LRRC19</t>
  </si>
  <si>
    <t>COX6B2</t>
  </si>
  <si>
    <t>CDHR5</t>
  </si>
  <si>
    <t>SLC1A1</t>
  </si>
  <si>
    <t>TOX3</t>
  </si>
  <si>
    <t>BAIAP2L2</t>
  </si>
  <si>
    <t>RDH12</t>
  </si>
  <si>
    <t>COL7A1</t>
  </si>
  <si>
    <t>TSPAN8</t>
  </si>
  <si>
    <t>CYP2B7P1</t>
  </si>
  <si>
    <t>LOC338651</t>
  </si>
  <si>
    <t>CRABP2</t>
  </si>
  <si>
    <t>PPP1R1B</t>
  </si>
  <si>
    <t>LOC25845</t>
  </si>
  <si>
    <t>C11orf53</t>
  </si>
  <si>
    <t>MRAP2</t>
  </si>
  <si>
    <t>EPHA10</t>
  </si>
  <si>
    <t>FAM189A2</t>
  </si>
  <si>
    <t>HTR7</t>
  </si>
  <si>
    <t>ATP13A4</t>
  </si>
  <si>
    <t>CYP2J2</t>
  </si>
  <si>
    <t>EFNA2</t>
  </si>
  <si>
    <t>LOC100130933</t>
  </si>
  <si>
    <t>CDH17</t>
  </si>
  <si>
    <t>GLT25D2</t>
  </si>
  <si>
    <t>TMEM150B</t>
  </si>
  <si>
    <t>KIAA1257</t>
  </si>
  <si>
    <t>EPHB2</t>
  </si>
  <si>
    <t>KLHDC7B</t>
  </si>
  <si>
    <t>L1CAM</t>
  </si>
  <si>
    <t>LGALS2</t>
  </si>
  <si>
    <t>GALNT4</t>
  </si>
  <si>
    <t>ASRGL1</t>
  </si>
  <si>
    <t>ALDOB</t>
  </si>
  <si>
    <t>TMEM45B</t>
  </si>
  <si>
    <t>NR1I2</t>
  </si>
  <si>
    <t>SULT1C2</t>
  </si>
  <si>
    <t>C6orf222</t>
  </si>
  <si>
    <t>CLDN2</t>
  </si>
  <si>
    <t>KRT7</t>
  </si>
  <si>
    <t>TRIM15</t>
  </si>
  <si>
    <t>GBA3</t>
  </si>
  <si>
    <t>SERPINE1</t>
  </si>
  <si>
    <t>ASPHD2</t>
  </si>
  <si>
    <t>TMPRSS2</t>
  </si>
  <si>
    <t>HHLA2</t>
  </si>
  <si>
    <t>HNF4A</t>
  </si>
  <si>
    <t>BEAN</t>
  </si>
  <si>
    <t>LYPD3</t>
  </si>
  <si>
    <t>TRIM31</t>
  </si>
  <si>
    <t>MYOM1</t>
  </si>
  <si>
    <t>CDH3</t>
  </si>
  <si>
    <t>PKDREJ</t>
  </si>
  <si>
    <t>CYP27C1</t>
  </si>
  <si>
    <t>SLC27A2</t>
  </si>
  <si>
    <t>GPA33</t>
  </si>
  <si>
    <t>CKMT1A</t>
  </si>
  <si>
    <t>PDZD3</t>
  </si>
  <si>
    <t>FUT2</t>
  </si>
  <si>
    <t>CA14</t>
  </si>
  <si>
    <t>ANKRD22</t>
  </si>
  <si>
    <t>CTSE</t>
  </si>
  <si>
    <t>LAMC2</t>
  </si>
  <si>
    <t>CA8</t>
  </si>
  <si>
    <t>KRT16</t>
  </si>
  <si>
    <t>ITGB6</t>
  </si>
  <si>
    <t>MUC16</t>
  </si>
  <si>
    <t>FAIM2</t>
  </si>
  <si>
    <t>LTK</t>
  </si>
  <si>
    <t>GPR77</t>
  </si>
  <si>
    <t>C2orf70</t>
  </si>
  <si>
    <t>ZFPM1</t>
  </si>
  <si>
    <t>A4GNT</t>
  </si>
  <si>
    <t>VIPR1</t>
  </si>
  <si>
    <t>DIRAS2</t>
  </si>
  <si>
    <t>ADH6</t>
  </si>
  <si>
    <t>RARRES1</t>
  </si>
  <si>
    <t>KANK4</t>
  </si>
  <si>
    <t>GPR120</t>
  </si>
  <si>
    <t>NR0B2</t>
  </si>
  <si>
    <t>LRRC31</t>
  </si>
  <si>
    <t>WDR72</t>
  </si>
  <si>
    <t>CPA4</t>
  </si>
  <si>
    <t>ALDH1A1</t>
  </si>
  <si>
    <t>COL6A1</t>
  </si>
  <si>
    <t>SCEL</t>
  </si>
  <si>
    <t>BAAT</t>
  </si>
  <si>
    <t>GLOD5</t>
  </si>
  <si>
    <t>PANX2</t>
  </si>
  <si>
    <t>VSIG1</t>
  </si>
  <si>
    <t>ICAM5</t>
  </si>
  <si>
    <t>ARL4D</t>
  </si>
  <si>
    <t>CAPN6</t>
  </si>
  <si>
    <t>NOG</t>
  </si>
  <si>
    <t>ALDH3A1</t>
  </si>
  <si>
    <t>C11orf92</t>
  </si>
  <si>
    <t>AKR1B10</t>
  </si>
  <si>
    <t>ACE2</t>
  </si>
  <si>
    <t>ADH1C</t>
  </si>
  <si>
    <t>FAM3B</t>
  </si>
  <si>
    <t>WNT7B</t>
  </si>
  <si>
    <t>UCN2</t>
  </si>
  <si>
    <t>IL11</t>
  </si>
  <si>
    <t>PTPLA</t>
  </si>
  <si>
    <t>PIGR</t>
  </si>
  <si>
    <t>ANO5</t>
  </si>
  <si>
    <t>GCNT3</t>
  </si>
  <si>
    <t>SMPD3</t>
  </si>
  <si>
    <t>TNC</t>
  </si>
  <si>
    <t>HMGCS2</t>
  </si>
  <si>
    <t>KCNJ3</t>
  </si>
  <si>
    <t>HES2</t>
  </si>
  <si>
    <t>TESC</t>
  </si>
  <si>
    <t>DQX1</t>
  </si>
  <si>
    <t>LOXL4</t>
  </si>
  <si>
    <t>ARHGEF4</t>
  </si>
  <si>
    <t>LGALS9C</t>
  </si>
  <si>
    <t>KRT6B</t>
  </si>
  <si>
    <t>KRT17</t>
  </si>
  <si>
    <t>CDA</t>
  </si>
  <si>
    <t>PLLP</t>
  </si>
  <si>
    <t>CGB7</t>
  </si>
  <si>
    <t>AHCYL2</t>
  </si>
  <si>
    <t>ITGB3</t>
  </si>
  <si>
    <t>WNT10A</t>
  </si>
  <si>
    <t>TTLL6</t>
  </si>
  <si>
    <t>GGT6</t>
  </si>
  <si>
    <t>LOC285419</t>
  </si>
  <si>
    <t>LOX</t>
  </si>
  <si>
    <t>BCAT1</t>
  </si>
  <si>
    <t>CDH2</t>
  </si>
  <si>
    <t>SLC6A20</t>
  </si>
  <si>
    <t>REP15</t>
  </si>
  <si>
    <t>XKR9</t>
  </si>
  <si>
    <t>CNNM1</t>
  </si>
  <si>
    <t>HYAL1</t>
  </si>
  <si>
    <t>C20orf114</t>
  </si>
  <si>
    <t>EDN3</t>
  </si>
  <si>
    <t>CA2</t>
  </si>
  <si>
    <t>HSD11B2</t>
  </si>
  <si>
    <t>SLC26A9</t>
  </si>
  <si>
    <t>CDON</t>
  </si>
  <si>
    <t>SCGB2A1</t>
  </si>
  <si>
    <t>WNT9A</t>
  </si>
  <si>
    <t>HMGA2</t>
  </si>
  <si>
    <t>ENTPD8</t>
  </si>
  <si>
    <t>GDF15</t>
  </si>
  <si>
    <t>H19</t>
  </si>
  <si>
    <t>GRAMD1B</t>
  </si>
  <si>
    <t>TP63</t>
  </si>
  <si>
    <t>APCDD1L</t>
  </si>
  <si>
    <t>AGMAT</t>
  </si>
  <si>
    <t>AADAC</t>
  </si>
  <si>
    <t>ITPKA</t>
  </si>
  <si>
    <t>VGLL1</t>
  </si>
  <si>
    <t>ULBP2</t>
  </si>
  <si>
    <t>ATP10B</t>
  </si>
  <si>
    <t>FAM3D</t>
  </si>
  <si>
    <t>RRAD</t>
  </si>
  <si>
    <t>SLC44A4</t>
  </si>
  <si>
    <t>SLC7A4</t>
  </si>
  <si>
    <t>ZDHHC8P1</t>
  </si>
  <si>
    <t>NRG3</t>
  </si>
  <si>
    <t>AZGP1</t>
  </si>
  <si>
    <t>TM6SF2</t>
  </si>
  <si>
    <t>SPINK1</t>
  </si>
  <si>
    <t>SLC9A2</t>
  </si>
  <si>
    <t>ZBTB7C</t>
  </si>
  <si>
    <t>UNC5CL</t>
  </si>
  <si>
    <t>WFIKKN1</t>
  </si>
  <si>
    <t>GPR109A</t>
  </si>
  <si>
    <t>UGT2A3</t>
  </si>
  <si>
    <t>HGD</t>
  </si>
  <si>
    <t>RND1</t>
  </si>
  <si>
    <t>FAT2</t>
  </si>
  <si>
    <t>COL28A1</t>
  </si>
  <si>
    <t>ANO7</t>
  </si>
  <si>
    <t>NPAS1</t>
  </si>
  <si>
    <t>TLL2</t>
  </si>
  <si>
    <t>SERINC4</t>
  </si>
  <si>
    <t>POF1B</t>
  </si>
  <si>
    <t>GCKR</t>
  </si>
  <si>
    <t>GATA4</t>
  </si>
  <si>
    <t>SHH</t>
  </si>
  <si>
    <t>KRTAP5-1</t>
  </si>
  <si>
    <t>LRRN1</t>
  </si>
  <si>
    <t>CYP2C9</t>
  </si>
  <si>
    <t>SPACA4</t>
  </si>
  <si>
    <t>SULT1B1</t>
  </si>
  <si>
    <t>GPR1</t>
  </si>
  <si>
    <t>FER1L6</t>
  </si>
  <si>
    <t>PGC</t>
  </si>
  <si>
    <t>DIRC3</t>
  </si>
  <si>
    <t>PLAG1</t>
  </si>
  <si>
    <t>SYT13</t>
  </si>
  <si>
    <t>AIM2</t>
  </si>
  <si>
    <t>VSTM2L</t>
  </si>
  <si>
    <t>COL9A1</t>
  </si>
  <si>
    <t>UGT2B15</t>
  </si>
  <si>
    <t>C8orf47</t>
  </si>
  <si>
    <t>TREH</t>
  </si>
  <si>
    <t>CDHR2</t>
  </si>
  <si>
    <t>CRYM</t>
  </si>
  <si>
    <t>CRLF1</t>
  </si>
  <si>
    <t>C20orf56</t>
  </si>
  <si>
    <t>WNT11</t>
  </si>
  <si>
    <t>PCDHGB2</t>
  </si>
  <si>
    <t>PI15</t>
  </si>
  <si>
    <t>ARHGEF38</t>
  </si>
  <si>
    <t>NKAIN4</t>
  </si>
  <si>
    <t>EREG</t>
  </si>
  <si>
    <t>PIWIL2</t>
  </si>
  <si>
    <t>TNNT1</t>
  </si>
  <si>
    <t>RNF165</t>
  </si>
  <si>
    <t>CNTNAP2</t>
  </si>
  <si>
    <t>VSIG2</t>
  </si>
  <si>
    <t>MFSD6L</t>
  </si>
  <si>
    <t>TRIM17</t>
  </si>
  <si>
    <t>TMIE</t>
  </si>
  <si>
    <t>ATP2C2</t>
  </si>
  <si>
    <t>PPP1R14D</t>
  </si>
  <si>
    <t>PEG10</t>
  </si>
  <si>
    <t>LY6D</t>
  </si>
  <si>
    <t>FGFBP1</t>
  </si>
  <si>
    <t>PTX3</t>
  </si>
  <si>
    <t>RGS7</t>
  </si>
  <si>
    <t>ADRA1B</t>
  </si>
  <si>
    <t>LOC723809</t>
  </si>
  <si>
    <t>SLC19A3</t>
  </si>
  <si>
    <t>C10orf81</t>
  </si>
  <si>
    <t>RNF186</t>
  </si>
  <si>
    <t>TNFRSF6B</t>
  </si>
  <si>
    <t>CDX2</t>
  </si>
  <si>
    <t>KCNH8</t>
  </si>
  <si>
    <t>MGAM</t>
  </si>
  <si>
    <t>G0S2</t>
  </si>
  <si>
    <t>AREG</t>
  </si>
  <si>
    <t>POSTN</t>
  </si>
  <si>
    <t>S100A9</t>
  </si>
  <si>
    <t>WNT5B</t>
  </si>
  <si>
    <t>CASR</t>
  </si>
  <si>
    <t>DNAH2</t>
  </si>
  <si>
    <t>PRR11</t>
  </si>
  <si>
    <t>C2CD4D</t>
  </si>
  <si>
    <t>GATM</t>
  </si>
  <si>
    <t>ADAM12</t>
  </si>
  <si>
    <t>KLHL4</t>
  </si>
  <si>
    <t>RGS13</t>
  </si>
  <si>
    <t>FN1</t>
  </si>
  <si>
    <t>PPARGC1A</t>
  </si>
  <si>
    <t>C6orf105</t>
  </si>
  <si>
    <t>GPR109B</t>
  </si>
  <si>
    <t>ZG16B</t>
  </si>
  <si>
    <t>DCDC2</t>
  </si>
  <si>
    <t>RFX8</t>
  </si>
  <si>
    <t>RAPGEFL1</t>
  </si>
  <si>
    <t>MUC17</t>
  </si>
  <si>
    <t>C4BPB</t>
  </si>
  <si>
    <t>KRT13</t>
  </si>
  <si>
    <t>FAT3</t>
  </si>
  <si>
    <t>LOC284233</t>
  </si>
  <si>
    <t>ADAMTS15</t>
  </si>
  <si>
    <t>SYN2</t>
  </si>
  <si>
    <t>CEACAM6</t>
  </si>
  <si>
    <t>HRASLS5</t>
  </si>
  <si>
    <t>KY</t>
  </si>
  <si>
    <t>KIRREL</t>
  </si>
  <si>
    <t>PLAT</t>
  </si>
  <si>
    <t>NCCRP1</t>
  </si>
  <si>
    <t>DUOX2</t>
  </si>
  <si>
    <t>KBTBD12</t>
  </si>
  <si>
    <t>TRIM29</t>
  </si>
  <si>
    <t>TSPAN10</t>
  </si>
  <si>
    <t>RALYL</t>
  </si>
  <si>
    <t>XK</t>
  </si>
  <si>
    <t>PRAP1</t>
  </si>
  <si>
    <t>OLFM4</t>
  </si>
  <si>
    <t>DMBT1</t>
  </si>
  <si>
    <t>CYP2C18</t>
  </si>
  <si>
    <t>RBP4</t>
  </si>
  <si>
    <t>STAC2</t>
  </si>
  <si>
    <t>KRT81</t>
  </si>
  <si>
    <t>CATSPERB</t>
  </si>
  <si>
    <t>VNN1</t>
  </si>
  <si>
    <t>ONECUT2</t>
  </si>
  <si>
    <t>GPR37</t>
  </si>
  <si>
    <t>PPFIA4</t>
  </si>
  <si>
    <t>NXF3</t>
  </si>
  <si>
    <t>MME</t>
  </si>
  <si>
    <t>UPK3B</t>
  </si>
  <si>
    <t>LOC554202</t>
  </si>
  <si>
    <t>CHRM3</t>
  </si>
  <si>
    <t>SHC3</t>
  </si>
  <si>
    <t>HEPACAM2</t>
  </si>
  <si>
    <t>C20orf195</t>
  </si>
  <si>
    <t>GPD1</t>
  </si>
  <si>
    <t>CGB</t>
  </si>
  <si>
    <t>DUOXA2</t>
  </si>
  <si>
    <t>CXCL3</t>
  </si>
  <si>
    <t>DKK1</t>
  </si>
  <si>
    <t>CP</t>
  </si>
  <si>
    <t>SPINK5</t>
  </si>
  <si>
    <t>ACER2</t>
  </si>
  <si>
    <t>SLC38A11</t>
  </si>
  <si>
    <t>CES3</t>
  </si>
  <si>
    <t>DSC3</t>
  </si>
  <si>
    <t>PADI1</t>
  </si>
  <si>
    <t>TRPM5</t>
  </si>
  <si>
    <t>BMX</t>
  </si>
  <si>
    <t>AMN</t>
  </si>
  <si>
    <t>MGAT5B</t>
  </si>
  <si>
    <t>FLJ16779</t>
  </si>
  <si>
    <t>ERN2</t>
  </si>
  <si>
    <t>PCDHGA1</t>
  </si>
  <si>
    <t>CYP2W1</t>
  </si>
  <si>
    <t>CYP2C8</t>
  </si>
  <si>
    <t>PTGS2</t>
  </si>
  <si>
    <t>CALB2</t>
  </si>
  <si>
    <t>RYR1</t>
  </si>
  <si>
    <t>UGT2B7</t>
  </si>
  <si>
    <t>NIPAL4</t>
  </si>
  <si>
    <t>TM4SF4</t>
  </si>
  <si>
    <t>RPS27</t>
  </si>
  <si>
    <t>KIAA1324</t>
  </si>
  <si>
    <t>WNT7A</t>
  </si>
  <si>
    <t>ANXA10</t>
  </si>
  <si>
    <t>CILP</t>
  </si>
  <si>
    <t>GPT</t>
  </si>
  <si>
    <t>CEACAM5</t>
  </si>
  <si>
    <t>LOC146336</t>
  </si>
  <si>
    <t>HABP2</t>
  </si>
  <si>
    <t>?</t>
  </si>
  <si>
    <t>PKP1</t>
  </si>
  <si>
    <t>CRISP3</t>
  </si>
  <si>
    <t>IRX3</t>
  </si>
  <si>
    <t>MB</t>
  </si>
  <si>
    <t>GSDMA</t>
  </si>
  <si>
    <t>&lt;U+2206&gt; Median</t>
  </si>
  <si>
    <t>&lt;U+2206&gt; Variance</t>
  </si>
  <si>
    <t>Median (Classic Pure)</t>
  </si>
  <si>
    <t>Median (Basal Pure)</t>
  </si>
  <si>
    <t>Variance (Classic Pure)</t>
  </si>
  <si>
    <t>Variance (Basal Pure)</t>
  </si>
  <si>
    <t>p-value (BH adjusted)</t>
  </si>
  <si>
    <t>log2 Fold-Change</t>
  </si>
  <si>
    <t>Trend in basal</t>
  </si>
  <si>
    <t>Gene</t>
  </si>
  <si>
    <t>+</t>
  </si>
  <si>
    <t xml:space="preserve">exon cassette </t>
  </si>
  <si>
    <t>EC_1_+_155033308_155033891_155033965_155034721_ADAM15</t>
  </si>
  <si>
    <t>ADAM15</t>
  </si>
  <si>
    <t>EC_1_+_155033308_155033894_155033965_155034380_ADAM15</t>
  </si>
  <si>
    <t>-</t>
  </si>
  <si>
    <t>exon cassette</t>
  </si>
  <si>
    <t>up</t>
  </si>
  <si>
    <t>EC_9_-_139341307_139339563_139339504_139338352_SEC16A</t>
  </si>
  <si>
    <t>SEC16A</t>
  </si>
  <si>
    <t>EC_11_-_85429833_85428769_85428526_85425550_SYTL2</t>
  </si>
  <si>
    <t>SYTL2</t>
  </si>
  <si>
    <t>EC_20_+_34785963_34797410_34797820_34800194_EPB41L1</t>
  </si>
  <si>
    <t>EPB41L1</t>
  </si>
  <si>
    <t>EC_11_-_85429833_85428573_85428526_85425550_SYTL2</t>
  </si>
  <si>
    <t>EC_14_-_55617517_55615402_55615312_55615191_DLGAP5</t>
  </si>
  <si>
    <t>DLGAP5</t>
  </si>
  <si>
    <t>EC_13_+_76378677_76383290_76383319_76391297_LMO7</t>
  </si>
  <si>
    <t>LMO7</t>
  </si>
  <si>
    <t>EC_9_-_139340097_139339563_139339504_139338352_SEC16A</t>
  </si>
  <si>
    <t>EC_3_-_37136283_37133029_37132958_37125297_LRRFIP2</t>
  </si>
  <si>
    <t>LRRFIP2</t>
  </si>
  <si>
    <t>EC_2_+_173362828_173366500_173366629_173368819_ITGA6</t>
  </si>
  <si>
    <t>ITGA6</t>
  </si>
  <si>
    <t>EC_11_+_124955914_124956100_124956156_124958015_SLC37A2</t>
  </si>
  <si>
    <t>EC_15_-_30012562_30012220_30011981_30011342_TJP1</t>
  </si>
  <si>
    <t>TJP1</t>
  </si>
  <si>
    <t>EC_3_+_124352800_124356055_124356150_124369655_KALRN</t>
  </si>
  <si>
    <t>EC_5_+_65350779_65364705_65364848_65370852_ERBB2IP</t>
  </si>
  <si>
    <t>ERBB2IP</t>
  </si>
  <si>
    <t>EC_1_+_155033308_155034380_155034451_155034721_ADAM15</t>
  </si>
  <si>
    <t>EC_17_+_48538233_48538603_48538731_48538994_ACSF2</t>
  </si>
  <si>
    <t>ACSF2</t>
  </si>
  <si>
    <t>EC_10_+_111890244_111892063_111892158_111893084_ADD3</t>
  </si>
  <si>
    <t>ADD3</t>
  </si>
  <si>
    <t>EC_1_+_155033308_155033891_155033965_155034380_ADAM15</t>
  </si>
  <si>
    <t>EC_2_+_172563887_172569277_172569336_172571838_DYNC1I2</t>
  </si>
  <si>
    <t>DYNC1I2</t>
  </si>
  <si>
    <t>EC_1_+_155033965_155034380_155034593_155034721_ADAM15</t>
  </si>
  <si>
    <t>EC_1_+_155033308_155033894_155033965_155034721_ADAM15</t>
  </si>
  <si>
    <t>EC_17_+_42152138_42152337_42152455_42152678_G6PC3</t>
  </si>
  <si>
    <t>G6PC3</t>
  </si>
  <si>
    <t>EC_11_+_57582972_57583387_57583473_57583769_CTNND1</t>
  </si>
  <si>
    <t>CTNND1</t>
  </si>
  <si>
    <t>EC_4_-_83763293_83752128_83752090_83750211_SEC31A</t>
  </si>
  <si>
    <t>SEC31A</t>
  </si>
  <si>
    <t>Alternative last exon</t>
  </si>
  <si>
    <t>ALE_2_+_173362828_173366500_173368819_ITGA6</t>
  </si>
  <si>
    <t>ALE_11_+_124955914_124956100_124958015_SLC37A2</t>
  </si>
  <si>
    <t>ALE_1_-_2125078_2124414_2116952_C1orf86</t>
  </si>
  <si>
    <t>C1orf86</t>
  </si>
  <si>
    <t>ALE_2_+_172563887_172569277_172571838_DYNC1I2</t>
  </si>
  <si>
    <t>Alternative first exon</t>
  </si>
  <si>
    <t>AFE_8_-_80992550_81083660_80976828_TPD52</t>
  </si>
  <si>
    <t>TPD52</t>
  </si>
  <si>
    <t>AFE_7_-_960421_966189_959687_ADAP1</t>
  </si>
  <si>
    <t>ADAP1</t>
  </si>
  <si>
    <t>AFE_4_-_83752090_83763293_83750211_SEC31A</t>
  </si>
  <si>
    <t>X</t>
  </si>
  <si>
    <t>AFE_X_+_65384312_65382718_65390400_HEPH</t>
  </si>
  <si>
    <t>HEPH</t>
  </si>
  <si>
    <t>Alternative 3' splice site</t>
  </si>
  <si>
    <t>A3SS_17_+_42152138_42152678_42152337_G6PC3</t>
  </si>
  <si>
    <t>A3SS_13_+_76408523_76409369_76409288_LMO7</t>
  </si>
  <si>
    <t>Strand</t>
  </si>
  <si>
    <t>Chromosome</t>
  </si>
  <si>
    <t>Event type</t>
  </si>
  <si>
    <t>basal-like vs classic</t>
  </si>
  <si>
    <t>AS event</t>
  </si>
  <si>
    <t>Table S1_related to Figure  1: Differentially expressed genes in basal-like vs classic PDAC tumor samples from TCGA</t>
  </si>
  <si>
    <t>Table S1_related to Figure 1: Differential splicing events in basal-like vs classic PDAC tumor samples from TC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2" fillId="0" borderId="0" xfId="0" applyFont="1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Basal vs</a:t>
            </a:r>
            <a:r>
              <a:rPr lang="it-IT" baseline="0"/>
              <a:t> Classic AS</a:t>
            </a:r>
            <a:endParaRPr lang="it-I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6B4-854C-93B5-5CD4E418DBC4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numRef>
              <c:f>[1]Foglio1!$X$3:$X$4</c:f>
              <c:numCache>
                <c:formatCode>General</c:formatCode>
                <c:ptCount val="2"/>
                <c:pt idx="0">
                  <c:v>0.53708791208791196</c:v>
                </c:pt>
              </c:numCache>
            </c:numRef>
          </c:cat>
          <c:val>
            <c:numRef>
              <c:f>[1]Foglio1!$Y$4</c:f>
              <c:numCache>
                <c:formatCode>General</c:formatCode>
                <c:ptCount val="1"/>
              </c:numCache>
            </c:numRef>
          </c:val>
          <c:extLst>
            <c:ext xmlns:c16="http://schemas.microsoft.com/office/drawing/2014/chart" uri="{C3380CC4-5D6E-409C-BE32-E72D297353CC}">
              <c16:uniqueId val="{00000002-16B4-854C-93B5-5CD4E418DBC4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Basal vs Classic A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FDC-8140-9418-D050CEA52E5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FDC-8140-9418-D050CEA52E51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FDC-8140-9418-D050CEA52E51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FDC-8140-9418-D050CEA52E51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6FDC-8140-9418-D050CEA52E5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numRef>
              <c:f>[1]Foglio1!$AA$2:$AA$6</c:f>
              <c:numCache>
                <c:formatCode>General</c:formatCode>
                <c:ptCount val="5"/>
              </c:numCache>
            </c:numRef>
          </c:cat>
          <c:val>
            <c:numRef>
              <c:f>[1]Foglio1!$AB$2:$AB$6</c:f>
              <c:numCache>
                <c:formatCode>General</c:formatCode>
                <c:ptCount val="5"/>
              </c:numCache>
            </c:numRef>
          </c:val>
          <c:extLst>
            <c:ext xmlns:c16="http://schemas.microsoft.com/office/drawing/2014/chart" uri="{C3380CC4-5D6E-409C-BE32-E72D297353CC}">
              <c16:uniqueId val="{0000000A-6FDC-8140-9418-D050CEA52E51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119380</xdr:colOff>
      <xdr:row>6</xdr:row>
      <xdr:rowOff>81280</xdr:rowOff>
    </xdr:from>
    <xdr:to>
      <xdr:col>40</xdr:col>
      <xdr:colOff>469900</xdr:colOff>
      <xdr:row>21</xdr:row>
      <xdr:rowOff>8128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9E009CD8-3A21-D94F-A69B-D0904E78AB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46795</xdr:colOff>
      <xdr:row>24</xdr:row>
      <xdr:rowOff>18993</xdr:rowOff>
    </xdr:from>
    <xdr:to>
      <xdr:col>38</xdr:col>
      <xdr:colOff>379535</xdr:colOff>
      <xdr:row>38</xdr:row>
      <xdr:rowOff>18993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ECD85D5-8668-EC4E-94A4-097AD43827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eronicaruta/Dropbox/Laboratorio%20Sette/AIRC%202019%20project%20progress/PAAD%20psichomics%20analysis/Pure%20PAAD%20analysis/Differential%20splicing%20analysis%20Pure%20PAA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Foglio1"/>
      <sheetName val="Foglio3"/>
      <sheetName val="Foglio2"/>
      <sheetName val="Foglio4"/>
    </sheetNames>
    <sheetDataSet>
      <sheetData sheetId="0">
        <row r="3">
          <cell r="X3">
            <v>0.53708791208791196</v>
          </cell>
        </row>
      </sheetData>
      <sheetData sheetId="1"/>
      <sheetData sheetId="2"/>
      <sheetData sheetId="3"/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ancreatic adenocarcinoma NA Differential expression analyses GE pure." connectionId="1" xr16:uid="{00000000-0016-0000-00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29"/>
  <sheetViews>
    <sheetView zoomScale="80" zoomScaleNormal="80" workbookViewId="0">
      <selection activeCell="F11" sqref="F11"/>
    </sheetView>
  </sheetViews>
  <sheetFormatPr defaultColWidth="8.875" defaultRowHeight="15.75"/>
  <cols>
    <col min="1" max="1" width="23.5" bestFit="1" customWidth="1"/>
    <col min="2" max="2" width="12.125" customWidth="1"/>
    <col min="3" max="3" width="17.875" bestFit="1" customWidth="1"/>
    <col min="4" max="4" width="19" bestFit="1" customWidth="1"/>
    <col min="5" max="5" width="15.125" bestFit="1" customWidth="1"/>
    <col min="6" max="6" width="18.5" bestFit="1" customWidth="1"/>
    <col min="7" max="7" width="18.375" bestFit="1" customWidth="1"/>
    <col min="8" max="8" width="19.5" bestFit="1" customWidth="1"/>
    <col min="9" max="9" width="17.375" bestFit="1" customWidth="1"/>
    <col min="10" max="10" width="18.5" bestFit="1" customWidth="1"/>
    <col min="11" max="11" width="17" bestFit="1" customWidth="1"/>
    <col min="12" max="12" width="16" bestFit="1" customWidth="1"/>
    <col min="13" max="14" width="12.125" customWidth="1"/>
  </cols>
  <sheetData>
    <row r="1" spans="1:14" s="3" customFormat="1" ht="23.25">
      <c r="A1" s="4" t="s">
        <v>607</v>
      </c>
    </row>
    <row r="2" spans="1:14">
      <c r="A2" s="3" t="s">
        <v>537</v>
      </c>
      <c r="B2" s="3" t="s">
        <v>536</v>
      </c>
      <c r="C2" s="3" t="s">
        <v>535</v>
      </c>
      <c r="D2" s="3" t="s">
        <v>534</v>
      </c>
      <c r="E2" s="3" t="s">
        <v>533</v>
      </c>
      <c r="F2" s="3" t="s">
        <v>532</v>
      </c>
      <c r="G2" s="3" t="s">
        <v>531</v>
      </c>
      <c r="H2" s="3" t="s">
        <v>530</v>
      </c>
      <c r="I2" s="3" t="s">
        <v>529</v>
      </c>
      <c r="J2" s="3" t="s">
        <v>528</v>
      </c>
      <c r="K2" s="3"/>
      <c r="L2" s="3"/>
      <c r="M2" s="3"/>
      <c r="N2" s="3"/>
    </row>
    <row r="3" spans="1:14" s="3" customFormat="1">
      <c r="A3" t="s">
        <v>527</v>
      </c>
      <c r="B3" t="str">
        <f t="shared" ref="B3:B66" si="0">IF(C3&gt;0,"down","up")</f>
        <v>down</v>
      </c>
      <c r="C3">
        <v>1.1166328548490501</v>
      </c>
      <c r="D3">
        <v>4.91104328650942E-2</v>
      </c>
      <c r="E3">
        <v>2.8796043961558002</v>
      </c>
      <c r="F3">
        <v>3.4814091379280501</v>
      </c>
      <c r="G3">
        <v>-1.02898504887645</v>
      </c>
      <c r="H3">
        <v>0.14725530732428599</v>
      </c>
      <c r="I3">
        <v>-0.60180474177224996</v>
      </c>
      <c r="J3">
        <v>-1.17624035620074</v>
      </c>
      <c r="K3">
        <f t="shared" ref="K3:K66" si="1">ABS(J3)</f>
        <v>1.17624035620074</v>
      </c>
      <c r="L3">
        <f t="shared" ref="L3:L66" si="2">ABS(I3)</f>
        <v>0.60180474177224996</v>
      </c>
      <c r="M3"/>
      <c r="N3"/>
    </row>
    <row r="4" spans="1:14">
      <c r="A4" t="s">
        <v>526</v>
      </c>
      <c r="B4" t="str">
        <f t="shared" si="0"/>
        <v>up</v>
      </c>
      <c r="C4">
        <v>-1.3011175062526901</v>
      </c>
      <c r="D4">
        <v>4.6371739659213297E-2</v>
      </c>
      <c r="E4">
        <v>5.05153586342289</v>
      </c>
      <c r="F4">
        <v>3.9563051591918699</v>
      </c>
      <c r="G4">
        <v>0.67542466825541903</v>
      </c>
      <c r="H4">
        <v>-0.15074234858375399</v>
      </c>
      <c r="I4">
        <v>1.0952307042310201</v>
      </c>
      <c r="J4">
        <v>0.82616701683917304</v>
      </c>
      <c r="K4">
        <f t="shared" si="1"/>
        <v>0.82616701683917304</v>
      </c>
      <c r="L4">
        <f t="shared" si="2"/>
        <v>1.0952307042310201</v>
      </c>
    </row>
    <row r="5" spans="1:14">
      <c r="A5" t="s">
        <v>525</v>
      </c>
      <c r="B5" t="str">
        <f t="shared" si="0"/>
        <v>up</v>
      </c>
      <c r="C5">
        <v>-1.05335871833856</v>
      </c>
      <c r="D5">
        <v>4.3455049227542598E-2</v>
      </c>
      <c r="E5">
        <v>2.1536104849531399</v>
      </c>
      <c r="F5">
        <v>3.1769649543623801</v>
      </c>
      <c r="G5">
        <v>2.6192339673775402</v>
      </c>
      <c r="H5">
        <v>1.7244269227044999</v>
      </c>
      <c r="I5">
        <v>-1.02335446940924</v>
      </c>
      <c r="J5">
        <v>0.89480704467303995</v>
      </c>
      <c r="K5">
        <f t="shared" si="1"/>
        <v>0.89480704467303995</v>
      </c>
      <c r="L5">
        <f t="shared" si="2"/>
        <v>1.02335446940924</v>
      </c>
    </row>
    <row r="6" spans="1:14">
      <c r="A6" t="s">
        <v>524</v>
      </c>
      <c r="B6" t="str">
        <f t="shared" si="0"/>
        <v>down</v>
      </c>
      <c r="C6">
        <v>1.8937303770545899</v>
      </c>
      <c r="D6">
        <v>4.3323393308886703E-2</v>
      </c>
      <c r="E6">
        <v>11.4456964226778</v>
      </c>
      <c r="F6">
        <v>7.2865935983118097</v>
      </c>
      <c r="G6">
        <v>2.5677247738138602</v>
      </c>
      <c r="H6">
        <v>5.1005432556254098</v>
      </c>
      <c r="I6">
        <v>4.1591028243659904</v>
      </c>
      <c r="J6">
        <v>-2.53281848181155</v>
      </c>
      <c r="K6">
        <f t="shared" si="1"/>
        <v>2.53281848181155</v>
      </c>
      <c r="L6">
        <f t="shared" si="2"/>
        <v>4.1591028243659904</v>
      </c>
    </row>
    <row r="7" spans="1:14">
      <c r="A7" t="s">
        <v>523</v>
      </c>
      <c r="B7" t="str">
        <f t="shared" si="0"/>
        <v>up</v>
      </c>
      <c r="C7">
        <v>-1.08933536048416</v>
      </c>
      <c r="D7">
        <v>4.2020962817152799E-2</v>
      </c>
      <c r="E7">
        <v>4.1226712635930998</v>
      </c>
      <c r="F7">
        <v>1.9725749918144699</v>
      </c>
      <c r="G7">
        <v>3.96723161309865</v>
      </c>
      <c r="H7">
        <v>3.0856490935293102</v>
      </c>
      <c r="I7">
        <v>2.1500962717786298</v>
      </c>
      <c r="J7">
        <v>0.88158251956933997</v>
      </c>
      <c r="K7">
        <f t="shared" si="1"/>
        <v>0.88158251956933997</v>
      </c>
      <c r="L7">
        <f t="shared" si="2"/>
        <v>2.1500962717786298</v>
      </c>
    </row>
    <row r="8" spans="1:14">
      <c r="A8" t="s">
        <v>522</v>
      </c>
      <c r="B8" t="str">
        <f t="shared" si="0"/>
        <v>down</v>
      </c>
      <c r="C8">
        <v>1.43432826216281</v>
      </c>
      <c r="D8">
        <v>4.1962791654907898E-2</v>
      </c>
      <c r="E8">
        <v>6.2784123132174798</v>
      </c>
      <c r="F8">
        <v>4.2262949657006397</v>
      </c>
      <c r="G8">
        <v>0.30460730166462802</v>
      </c>
      <c r="H8">
        <v>1.25918569398067</v>
      </c>
      <c r="I8">
        <v>2.0521173475168402</v>
      </c>
      <c r="J8">
        <v>-0.95457839231604202</v>
      </c>
      <c r="K8">
        <f t="shared" si="1"/>
        <v>0.95457839231604202</v>
      </c>
      <c r="L8">
        <f t="shared" si="2"/>
        <v>2.0521173475168402</v>
      </c>
    </row>
    <row r="9" spans="1:14">
      <c r="A9" t="s">
        <v>521</v>
      </c>
      <c r="B9" t="str">
        <f t="shared" si="0"/>
        <v>down</v>
      </c>
      <c r="C9">
        <v>1.3318623971364401</v>
      </c>
      <c r="D9">
        <v>4.1373086424369897E-2</v>
      </c>
      <c r="E9">
        <v>7.3458629353512404</v>
      </c>
      <c r="F9">
        <v>2.31134233913897</v>
      </c>
      <c r="G9">
        <v>4.2657089935917298</v>
      </c>
      <c r="H9">
        <v>5.0260195882986602</v>
      </c>
      <c r="I9">
        <v>5.0345205962122703</v>
      </c>
      <c r="J9">
        <v>-0.76031059470692997</v>
      </c>
      <c r="K9">
        <f t="shared" si="1"/>
        <v>0.76031059470692997</v>
      </c>
      <c r="L9">
        <f t="shared" si="2"/>
        <v>5.0345205962122703</v>
      </c>
    </row>
    <row r="10" spans="1:14">
      <c r="A10" t="s">
        <v>520</v>
      </c>
      <c r="B10" t="str">
        <f t="shared" si="0"/>
        <v>down</v>
      </c>
      <c r="C10">
        <v>1.4930080966305199</v>
      </c>
      <c r="D10">
        <v>4.0543488400247997E-2</v>
      </c>
      <c r="E10">
        <v>4.0549400012538204</v>
      </c>
      <c r="F10">
        <v>6.4096715742584296</v>
      </c>
      <c r="G10">
        <v>-0.62924488913666399</v>
      </c>
      <c r="H10">
        <v>1.0446323759161</v>
      </c>
      <c r="I10">
        <v>-2.3547315730046101</v>
      </c>
      <c r="J10">
        <v>-1.67387726505276</v>
      </c>
      <c r="K10">
        <f t="shared" si="1"/>
        <v>1.67387726505276</v>
      </c>
      <c r="L10">
        <f t="shared" si="2"/>
        <v>2.3547315730046101</v>
      </c>
    </row>
    <row r="11" spans="1:14">
      <c r="A11" t="s">
        <v>519</v>
      </c>
      <c r="B11" t="str">
        <f t="shared" si="0"/>
        <v>down</v>
      </c>
      <c r="C11">
        <v>2.0242259695629699</v>
      </c>
      <c r="D11">
        <v>3.8796302995581899E-2</v>
      </c>
      <c r="E11">
        <v>13.7352881588599</v>
      </c>
      <c r="F11">
        <v>7.3912088995994099</v>
      </c>
      <c r="G11">
        <v>8.4671456063947996</v>
      </c>
      <c r="H11">
        <v>10.6659870514652</v>
      </c>
      <c r="I11">
        <v>6.3440792592604902</v>
      </c>
      <c r="J11">
        <v>-2.1988414450703999</v>
      </c>
      <c r="K11">
        <f t="shared" si="1"/>
        <v>2.1988414450703999</v>
      </c>
      <c r="L11">
        <f t="shared" si="2"/>
        <v>6.3440792592604902</v>
      </c>
    </row>
    <row r="12" spans="1:14">
      <c r="A12" t="s">
        <v>518</v>
      </c>
      <c r="B12" t="str">
        <f t="shared" si="0"/>
        <v>down</v>
      </c>
      <c r="C12">
        <v>1.0627023645824401</v>
      </c>
      <c r="D12">
        <v>3.86962938269916E-2</v>
      </c>
      <c r="E12">
        <v>2.90996079088315</v>
      </c>
      <c r="F12">
        <v>2.4985522209967002</v>
      </c>
      <c r="G12">
        <v>1.3581581084195999</v>
      </c>
      <c r="H12">
        <v>2.5994461526112902</v>
      </c>
      <c r="I12">
        <v>0.41140856988645003</v>
      </c>
      <c r="J12">
        <v>-1.24128804419169</v>
      </c>
      <c r="K12">
        <f t="shared" si="1"/>
        <v>1.24128804419169</v>
      </c>
      <c r="L12">
        <f t="shared" si="2"/>
        <v>0.41140856988645003</v>
      </c>
    </row>
    <row r="13" spans="1:14">
      <c r="A13" t="s">
        <v>517</v>
      </c>
      <c r="B13" t="str">
        <f t="shared" si="0"/>
        <v>up</v>
      </c>
      <c r="C13">
        <v>-1.06949336767312</v>
      </c>
      <c r="D13">
        <v>3.7502019764842798E-2</v>
      </c>
      <c r="E13">
        <v>1.4493980234997901</v>
      </c>
      <c r="F13">
        <v>3.5700771887211702</v>
      </c>
      <c r="G13">
        <v>4.1437163973264104</v>
      </c>
      <c r="H13">
        <v>3.0172222912315201</v>
      </c>
      <c r="I13">
        <v>-2.1206791652213801</v>
      </c>
      <c r="J13">
        <v>1.1264941060948901</v>
      </c>
      <c r="K13">
        <f t="shared" si="1"/>
        <v>1.1264941060948901</v>
      </c>
      <c r="L13">
        <f t="shared" si="2"/>
        <v>2.1206791652213801</v>
      </c>
    </row>
    <row r="14" spans="1:14">
      <c r="A14" t="s">
        <v>516</v>
      </c>
      <c r="B14" t="str">
        <f t="shared" si="0"/>
        <v>down</v>
      </c>
      <c r="C14">
        <v>1.6592981906023501</v>
      </c>
      <c r="D14">
        <v>3.6489938687970097E-2</v>
      </c>
      <c r="E14">
        <v>8.0552078455083702</v>
      </c>
      <c r="F14">
        <v>5.2224892503135703</v>
      </c>
      <c r="G14">
        <v>6.0179276960660797</v>
      </c>
      <c r="H14">
        <v>7.0421149885271204</v>
      </c>
      <c r="I14">
        <v>2.8327185951948</v>
      </c>
      <c r="J14">
        <v>-1.02418729246104</v>
      </c>
      <c r="K14">
        <f t="shared" si="1"/>
        <v>1.02418729246104</v>
      </c>
      <c r="L14">
        <f t="shared" si="2"/>
        <v>2.8327185951948</v>
      </c>
    </row>
    <row r="15" spans="1:14">
      <c r="A15" t="s">
        <v>515</v>
      </c>
      <c r="B15" t="str">
        <f t="shared" si="0"/>
        <v>up</v>
      </c>
      <c r="C15">
        <v>-1.39990255732177</v>
      </c>
      <c r="D15">
        <v>3.6385224829159298E-2</v>
      </c>
      <c r="E15">
        <v>3.2724423912649798</v>
      </c>
      <c r="F15">
        <v>5.6175588189410304</v>
      </c>
      <c r="G15">
        <v>4.3740700709015403</v>
      </c>
      <c r="H15">
        <v>3.1332817334916099</v>
      </c>
      <c r="I15">
        <v>-2.3451164276760501</v>
      </c>
      <c r="J15">
        <v>1.24078833740993</v>
      </c>
      <c r="K15">
        <f t="shared" si="1"/>
        <v>1.24078833740993</v>
      </c>
      <c r="L15">
        <f t="shared" si="2"/>
        <v>2.3451164276760501</v>
      </c>
    </row>
    <row r="16" spans="1:14">
      <c r="A16" t="s">
        <v>514</v>
      </c>
      <c r="B16" t="str">
        <f t="shared" si="0"/>
        <v>down</v>
      </c>
      <c r="C16">
        <v>1.12259314781163</v>
      </c>
      <c r="D16">
        <v>3.6325749326861903E-2</v>
      </c>
      <c r="E16">
        <v>3.2412836238557201</v>
      </c>
      <c r="F16">
        <v>2.7579804344626901</v>
      </c>
      <c r="G16">
        <v>4.09884878188437</v>
      </c>
      <c r="H16">
        <v>5.3211840897064002</v>
      </c>
      <c r="I16">
        <v>0.48330318939303002</v>
      </c>
      <c r="J16">
        <v>-1.22233530782203</v>
      </c>
      <c r="K16">
        <f t="shared" si="1"/>
        <v>1.22233530782203</v>
      </c>
      <c r="L16">
        <f t="shared" si="2"/>
        <v>0.48330318939303002</v>
      </c>
    </row>
    <row r="17" spans="1:12">
      <c r="A17" t="s">
        <v>513</v>
      </c>
      <c r="B17" t="str">
        <f t="shared" si="0"/>
        <v>down</v>
      </c>
      <c r="C17">
        <v>1.07473461543962</v>
      </c>
      <c r="D17">
        <v>3.4125084411144202E-2</v>
      </c>
      <c r="E17">
        <v>3.44100119837517</v>
      </c>
      <c r="F17">
        <v>2.2539567434480898</v>
      </c>
      <c r="G17">
        <v>4.6059415834284803</v>
      </c>
      <c r="H17">
        <v>5.3750931572568401</v>
      </c>
      <c r="I17">
        <v>1.18704445492708</v>
      </c>
      <c r="J17">
        <v>-0.76915157382835997</v>
      </c>
      <c r="K17">
        <f t="shared" si="1"/>
        <v>0.76915157382835997</v>
      </c>
      <c r="L17">
        <f t="shared" si="2"/>
        <v>1.18704445492708</v>
      </c>
    </row>
    <row r="18" spans="1:12">
      <c r="A18" t="s">
        <v>512</v>
      </c>
      <c r="B18" t="str">
        <f t="shared" si="0"/>
        <v>down</v>
      </c>
      <c r="C18">
        <v>1.2039612755878899</v>
      </c>
      <c r="D18">
        <v>3.2948084230838698E-2</v>
      </c>
      <c r="E18">
        <v>5.0998664944056804</v>
      </c>
      <c r="F18">
        <v>2.1126772598593599</v>
      </c>
      <c r="G18">
        <v>6.5468984772249401</v>
      </c>
      <c r="H18">
        <v>7.3728139882809298</v>
      </c>
      <c r="I18">
        <v>2.98718923454632</v>
      </c>
      <c r="J18">
        <v>-0.82591551105599004</v>
      </c>
      <c r="K18">
        <f t="shared" si="1"/>
        <v>0.82591551105599004</v>
      </c>
      <c r="L18">
        <f t="shared" si="2"/>
        <v>2.98718923454632</v>
      </c>
    </row>
    <row r="19" spans="1:12">
      <c r="A19" t="s">
        <v>511</v>
      </c>
      <c r="B19" t="str">
        <f t="shared" si="0"/>
        <v>up</v>
      </c>
      <c r="C19">
        <v>-1.4226297058603901</v>
      </c>
      <c r="D19">
        <v>3.2723634098294201E-2</v>
      </c>
      <c r="E19">
        <v>3.8973755420087701</v>
      </c>
      <c r="F19">
        <v>4.9975435177497598</v>
      </c>
      <c r="G19">
        <v>0.37375885057563701</v>
      </c>
      <c r="H19">
        <v>-0.96460688148864004</v>
      </c>
      <c r="I19">
        <v>-1.1001679757409899</v>
      </c>
      <c r="J19">
        <v>1.3383657320642799</v>
      </c>
      <c r="K19">
        <f t="shared" si="1"/>
        <v>1.3383657320642799</v>
      </c>
      <c r="L19">
        <f t="shared" si="2"/>
        <v>1.1001679757409899</v>
      </c>
    </row>
    <row r="20" spans="1:12">
      <c r="A20" t="s">
        <v>510</v>
      </c>
      <c r="B20" t="str">
        <f t="shared" si="0"/>
        <v>down</v>
      </c>
      <c r="C20">
        <v>1.4263274009131099</v>
      </c>
      <c r="D20">
        <v>3.1262641265854901E-2</v>
      </c>
      <c r="E20">
        <v>4.6162325171516896</v>
      </c>
      <c r="F20">
        <v>4.08023320825711</v>
      </c>
      <c r="G20">
        <v>0.94398453031644602</v>
      </c>
      <c r="H20">
        <v>2.1734874284314998</v>
      </c>
      <c r="I20">
        <v>0.53599930889458003</v>
      </c>
      <c r="J20">
        <v>-1.22950289811505</v>
      </c>
      <c r="K20">
        <f t="shared" si="1"/>
        <v>1.22950289811505</v>
      </c>
      <c r="L20">
        <f t="shared" si="2"/>
        <v>0.53599930889458003</v>
      </c>
    </row>
    <row r="21" spans="1:12">
      <c r="A21" t="s">
        <v>509</v>
      </c>
      <c r="B21" t="str">
        <f t="shared" si="0"/>
        <v>up</v>
      </c>
      <c r="C21">
        <v>-1.0510902548538701</v>
      </c>
      <c r="D21">
        <v>3.0118064833193601E-2</v>
      </c>
      <c r="E21">
        <v>2.6080517427174699</v>
      </c>
      <c r="F21">
        <v>2.3302099841428099</v>
      </c>
      <c r="G21">
        <v>1.72566285739989</v>
      </c>
      <c r="H21">
        <v>0.41952422032146802</v>
      </c>
      <c r="I21">
        <v>0.27784175857465998</v>
      </c>
      <c r="J21">
        <v>1.30613863707842</v>
      </c>
      <c r="K21">
        <f t="shared" si="1"/>
        <v>1.30613863707842</v>
      </c>
      <c r="L21">
        <f t="shared" si="2"/>
        <v>0.27784175857465998</v>
      </c>
    </row>
    <row r="22" spans="1:12">
      <c r="A22" t="s">
        <v>508</v>
      </c>
      <c r="B22" t="str">
        <f t="shared" si="0"/>
        <v>up</v>
      </c>
      <c r="C22">
        <v>-1.2584247875582</v>
      </c>
      <c r="D22">
        <v>2.8910463779270999E-2</v>
      </c>
      <c r="E22">
        <v>2.9499334815625602</v>
      </c>
      <c r="F22">
        <v>3.90815956470226</v>
      </c>
      <c r="G22">
        <v>4.4406906947246698</v>
      </c>
      <c r="H22">
        <v>3.2282813707850999</v>
      </c>
      <c r="I22">
        <v>-0.95822608313970004</v>
      </c>
      <c r="J22">
        <v>1.2124093239395699</v>
      </c>
      <c r="K22">
        <f t="shared" si="1"/>
        <v>1.2124093239395699</v>
      </c>
      <c r="L22">
        <f t="shared" si="2"/>
        <v>0.95822608313970004</v>
      </c>
    </row>
    <row r="23" spans="1:12">
      <c r="A23" t="s">
        <v>507</v>
      </c>
      <c r="B23" t="str">
        <f t="shared" si="0"/>
        <v>up</v>
      </c>
      <c r="C23">
        <v>-1.1201652112020699</v>
      </c>
      <c r="D23">
        <v>2.8501989245603501E-2</v>
      </c>
      <c r="E23">
        <v>2.8427225226817798</v>
      </c>
      <c r="F23">
        <v>2.8716830553056001</v>
      </c>
      <c r="G23">
        <v>5.5379468808371701</v>
      </c>
      <c r="H23">
        <v>4.2823515391899303</v>
      </c>
      <c r="I23">
        <v>-2.8960532623820302E-2</v>
      </c>
      <c r="J23">
        <v>1.2555953416472401</v>
      </c>
      <c r="K23">
        <f t="shared" si="1"/>
        <v>1.2555953416472401</v>
      </c>
      <c r="L23">
        <f t="shared" si="2"/>
        <v>2.8960532623820302E-2</v>
      </c>
    </row>
    <row r="24" spans="1:12">
      <c r="A24" t="s">
        <v>506</v>
      </c>
      <c r="B24" t="str">
        <f t="shared" si="0"/>
        <v>down</v>
      </c>
      <c r="C24">
        <v>1.01761184359351</v>
      </c>
      <c r="D24">
        <v>2.7975245567530099E-2</v>
      </c>
      <c r="E24">
        <v>2.75369546370049</v>
      </c>
      <c r="F24">
        <v>1.7549621628790599</v>
      </c>
      <c r="G24">
        <v>-0.645444499561726</v>
      </c>
      <c r="H24">
        <v>0.54418211346621004</v>
      </c>
      <c r="I24">
        <v>0.99873330082142997</v>
      </c>
      <c r="J24">
        <v>-1.18962661302794</v>
      </c>
      <c r="K24">
        <f t="shared" si="1"/>
        <v>1.18962661302794</v>
      </c>
      <c r="L24">
        <f t="shared" si="2"/>
        <v>0.99873330082142997</v>
      </c>
    </row>
    <row r="25" spans="1:12">
      <c r="A25" t="s">
        <v>505</v>
      </c>
      <c r="B25" t="str">
        <f t="shared" si="0"/>
        <v>down</v>
      </c>
      <c r="C25">
        <v>1.35116674266145</v>
      </c>
      <c r="D25">
        <v>2.7450642174693601E-2</v>
      </c>
      <c r="E25">
        <v>4.4758087219061302</v>
      </c>
      <c r="F25">
        <v>3.56165336239106</v>
      </c>
      <c r="G25">
        <v>0.393344294765195</v>
      </c>
      <c r="H25">
        <v>1.84552955146043</v>
      </c>
      <c r="I25">
        <v>0.91415535951506999</v>
      </c>
      <c r="J25">
        <v>-1.45218525669523</v>
      </c>
      <c r="K25">
        <f t="shared" si="1"/>
        <v>1.45218525669523</v>
      </c>
      <c r="L25">
        <f t="shared" si="2"/>
        <v>0.91415535951506999</v>
      </c>
    </row>
    <row r="26" spans="1:12">
      <c r="A26" t="s">
        <v>504</v>
      </c>
      <c r="B26" t="str">
        <f t="shared" si="0"/>
        <v>up</v>
      </c>
      <c r="C26">
        <v>-1.0392790985150699</v>
      </c>
      <c r="D26">
        <v>2.6906813304350699E-2</v>
      </c>
      <c r="E26">
        <v>1.92709345319432</v>
      </c>
      <c r="F26">
        <v>2.5303191336089101</v>
      </c>
      <c r="G26">
        <v>-0.164798378621756</v>
      </c>
      <c r="H26">
        <v>-1.17941995977995</v>
      </c>
      <c r="I26">
        <v>-0.60322568041459002</v>
      </c>
      <c r="J26">
        <v>1.01462158115819</v>
      </c>
      <c r="K26">
        <f t="shared" si="1"/>
        <v>1.01462158115819</v>
      </c>
      <c r="L26">
        <f t="shared" si="2"/>
        <v>0.60322568041459002</v>
      </c>
    </row>
    <row r="27" spans="1:12">
      <c r="A27" t="s">
        <v>503</v>
      </c>
      <c r="B27" t="str">
        <f t="shared" si="0"/>
        <v>down</v>
      </c>
      <c r="C27">
        <v>1.1770138346531001</v>
      </c>
      <c r="D27">
        <v>2.6576877035632999E-2</v>
      </c>
      <c r="E27">
        <v>2.0726136506584298</v>
      </c>
      <c r="F27">
        <v>3.4199482527854199</v>
      </c>
      <c r="G27">
        <v>5.8791929178642199</v>
      </c>
      <c r="H27">
        <v>7.2141184443048099</v>
      </c>
      <c r="I27">
        <v>-1.3473346021269901</v>
      </c>
      <c r="J27">
        <v>-1.3349255264405899</v>
      </c>
      <c r="K27">
        <f t="shared" si="1"/>
        <v>1.3349255264405899</v>
      </c>
      <c r="L27">
        <f t="shared" si="2"/>
        <v>1.3473346021269901</v>
      </c>
    </row>
    <row r="28" spans="1:12">
      <c r="A28" t="s">
        <v>502</v>
      </c>
      <c r="B28" t="str">
        <f t="shared" si="0"/>
        <v>up</v>
      </c>
      <c r="C28">
        <v>-1.3072436671399901</v>
      </c>
      <c r="D28">
        <v>2.6089089587368299E-2</v>
      </c>
      <c r="E28">
        <v>3.8288311632050802</v>
      </c>
      <c r="F28">
        <v>3.3381193052582501</v>
      </c>
      <c r="G28">
        <v>1.7713384196175599</v>
      </c>
      <c r="H28">
        <v>0.20414576076385901</v>
      </c>
      <c r="I28">
        <v>0.49071185794682998</v>
      </c>
      <c r="J28">
        <v>1.5671926588537</v>
      </c>
      <c r="K28">
        <f t="shared" si="1"/>
        <v>1.5671926588537</v>
      </c>
      <c r="L28">
        <f t="shared" si="2"/>
        <v>0.49071185794682998</v>
      </c>
    </row>
    <row r="29" spans="1:12">
      <c r="A29" t="s">
        <v>501</v>
      </c>
      <c r="B29" t="str">
        <f t="shared" si="0"/>
        <v>up</v>
      </c>
      <c r="C29">
        <v>-1.0168815682778001</v>
      </c>
      <c r="D29">
        <v>2.6066135418953602E-2</v>
      </c>
      <c r="E29">
        <v>3.0566712744886702</v>
      </c>
      <c r="F29">
        <v>1.4424178900470299</v>
      </c>
      <c r="G29">
        <v>-0.47346176973917398</v>
      </c>
      <c r="H29">
        <v>-1.1139966851413901</v>
      </c>
      <c r="I29">
        <v>1.61425338444164</v>
      </c>
      <c r="J29">
        <v>0.64053491540221597</v>
      </c>
      <c r="K29">
        <f t="shared" si="1"/>
        <v>0.64053491540221597</v>
      </c>
      <c r="L29">
        <f t="shared" si="2"/>
        <v>1.61425338444164</v>
      </c>
    </row>
    <row r="30" spans="1:12">
      <c r="A30" t="s">
        <v>500</v>
      </c>
      <c r="B30" t="str">
        <f t="shared" si="0"/>
        <v>down</v>
      </c>
      <c r="C30">
        <v>1.16608810454588</v>
      </c>
      <c r="D30">
        <v>2.5466250014697701E-2</v>
      </c>
      <c r="E30">
        <v>1.32279477119901</v>
      </c>
      <c r="F30">
        <v>3.6123597037811299</v>
      </c>
      <c r="G30">
        <v>3.50703549365904</v>
      </c>
      <c r="H30">
        <v>5.4051173620268198</v>
      </c>
      <c r="I30">
        <v>-2.2895649325821199</v>
      </c>
      <c r="J30">
        <v>-1.89808186836778</v>
      </c>
      <c r="K30">
        <f t="shared" si="1"/>
        <v>1.89808186836778</v>
      </c>
      <c r="L30">
        <f t="shared" si="2"/>
        <v>2.2895649325821199</v>
      </c>
    </row>
    <row r="31" spans="1:12">
      <c r="A31" t="s">
        <v>499</v>
      </c>
      <c r="B31" t="str">
        <f t="shared" si="0"/>
        <v>down</v>
      </c>
      <c r="C31">
        <v>1.0669853268406799</v>
      </c>
      <c r="D31">
        <v>2.5171760886770599E-2</v>
      </c>
      <c r="E31">
        <v>2.48090038424851</v>
      </c>
      <c r="F31">
        <v>2.1947609605815201</v>
      </c>
      <c r="G31">
        <v>0.370166955721425</v>
      </c>
      <c r="H31">
        <v>1.20333796158664</v>
      </c>
      <c r="I31">
        <v>0.28613942366699002</v>
      </c>
      <c r="J31">
        <v>-0.83317100586521498</v>
      </c>
      <c r="K31">
        <f t="shared" si="1"/>
        <v>0.83317100586521498</v>
      </c>
      <c r="L31">
        <f t="shared" si="2"/>
        <v>0.28613942366699002</v>
      </c>
    </row>
    <row r="32" spans="1:12">
      <c r="A32" t="s">
        <v>498</v>
      </c>
      <c r="B32" t="str">
        <f t="shared" si="0"/>
        <v>down</v>
      </c>
      <c r="C32">
        <v>1.3378167823926901</v>
      </c>
      <c r="D32">
        <v>2.4856265178242899E-2</v>
      </c>
      <c r="E32">
        <v>3.5849776055446401</v>
      </c>
      <c r="F32">
        <v>3.7169837412219802</v>
      </c>
      <c r="G32">
        <v>-0.91687814295504899</v>
      </c>
      <c r="H32">
        <v>0.36604560298090399</v>
      </c>
      <c r="I32">
        <v>-0.13200613567733999</v>
      </c>
      <c r="J32">
        <v>-1.2829237459359499</v>
      </c>
      <c r="K32">
        <f t="shared" si="1"/>
        <v>1.2829237459359499</v>
      </c>
      <c r="L32">
        <f t="shared" si="2"/>
        <v>0.13200613567733999</v>
      </c>
    </row>
    <row r="33" spans="1:12">
      <c r="A33" t="s">
        <v>497</v>
      </c>
      <c r="B33" t="str">
        <f t="shared" si="0"/>
        <v>up</v>
      </c>
      <c r="C33">
        <v>-1.5654518415613601</v>
      </c>
      <c r="D33">
        <v>2.4804221957828401E-2</v>
      </c>
      <c r="E33">
        <v>2.6054454353499898</v>
      </c>
      <c r="F33">
        <v>6.9092065389331196</v>
      </c>
      <c r="G33">
        <v>6.5299264612589498</v>
      </c>
      <c r="H33">
        <v>4.8661173305387102</v>
      </c>
      <c r="I33">
        <v>-4.3037611035831302</v>
      </c>
      <c r="J33">
        <v>1.6638091307202401</v>
      </c>
      <c r="K33">
        <f t="shared" si="1"/>
        <v>1.6638091307202401</v>
      </c>
      <c r="L33">
        <f t="shared" si="2"/>
        <v>4.3037611035831302</v>
      </c>
    </row>
    <row r="34" spans="1:12">
      <c r="A34" t="s">
        <v>496</v>
      </c>
      <c r="B34" t="str">
        <f t="shared" si="0"/>
        <v>up</v>
      </c>
      <c r="C34">
        <v>-1.4733954518551899</v>
      </c>
      <c r="D34">
        <v>2.44108514309513E-2</v>
      </c>
      <c r="E34">
        <v>4.6316052139269903</v>
      </c>
      <c r="F34">
        <v>4.4400855926497398</v>
      </c>
      <c r="G34">
        <v>2.3962813932515399</v>
      </c>
      <c r="H34">
        <v>0.92101673131629402</v>
      </c>
      <c r="I34">
        <v>0.191519621277251</v>
      </c>
      <c r="J34">
        <v>1.4752646619352501</v>
      </c>
      <c r="K34">
        <f t="shared" si="1"/>
        <v>1.4752646619352501</v>
      </c>
      <c r="L34">
        <f t="shared" si="2"/>
        <v>0.191519621277251</v>
      </c>
    </row>
    <row r="35" spans="1:12">
      <c r="A35" t="s">
        <v>495</v>
      </c>
      <c r="B35" t="str">
        <f t="shared" si="0"/>
        <v>down</v>
      </c>
      <c r="C35">
        <v>1.48183496514248</v>
      </c>
      <c r="D35">
        <v>2.4269500087739902E-2</v>
      </c>
      <c r="E35">
        <v>4.2209201553901998</v>
      </c>
      <c r="F35">
        <v>4.7165957386451902</v>
      </c>
      <c r="G35">
        <v>0.65646364943080804</v>
      </c>
      <c r="H35">
        <v>3.0569057060601601</v>
      </c>
      <c r="I35">
        <v>-0.49567558325499</v>
      </c>
      <c r="J35">
        <v>-2.4004420566293501</v>
      </c>
      <c r="K35">
        <f t="shared" si="1"/>
        <v>2.4004420566293501</v>
      </c>
      <c r="L35">
        <f t="shared" si="2"/>
        <v>0.49567558325499</v>
      </c>
    </row>
    <row r="36" spans="1:12">
      <c r="A36" t="s">
        <v>494</v>
      </c>
      <c r="B36" t="str">
        <f t="shared" si="0"/>
        <v>down</v>
      </c>
      <c r="C36">
        <v>1.0162871735732699</v>
      </c>
      <c r="D36">
        <v>2.3617966126959301E-2</v>
      </c>
      <c r="E36">
        <v>1.4244985555215599</v>
      </c>
      <c r="F36">
        <v>2.5477075238554399</v>
      </c>
      <c r="G36">
        <v>-1.0451369674364499</v>
      </c>
      <c r="H36">
        <v>6.3258008217897801E-2</v>
      </c>
      <c r="I36">
        <v>-1.12320896833388</v>
      </c>
      <c r="J36">
        <v>-1.1083949756543501</v>
      </c>
      <c r="K36">
        <f t="shared" si="1"/>
        <v>1.1083949756543501</v>
      </c>
      <c r="L36">
        <f t="shared" si="2"/>
        <v>1.12320896833388</v>
      </c>
    </row>
    <row r="37" spans="1:12">
      <c r="A37" t="s">
        <v>493</v>
      </c>
      <c r="B37" t="str">
        <f t="shared" si="0"/>
        <v>down</v>
      </c>
      <c r="C37">
        <v>1.0122151832733901</v>
      </c>
      <c r="D37">
        <v>2.2352033040128099E-2</v>
      </c>
      <c r="E37">
        <v>1.3032147412355499</v>
      </c>
      <c r="F37">
        <v>2.6955534050507199</v>
      </c>
      <c r="G37">
        <v>1.34955963600661</v>
      </c>
      <c r="H37">
        <v>2.77412261294808</v>
      </c>
      <c r="I37">
        <v>-1.39233866381517</v>
      </c>
      <c r="J37">
        <v>-1.42456297694147</v>
      </c>
      <c r="K37">
        <f t="shared" si="1"/>
        <v>1.42456297694147</v>
      </c>
      <c r="L37">
        <f t="shared" si="2"/>
        <v>1.39233866381517</v>
      </c>
    </row>
    <row r="38" spans="1:12">
      <c r="A38" t="s">
        <v>492</v>
      </c>
      <c r="B38" t="str">
        <f t="shared" si="0"/>
        <v>down</v>
      </c>
      <c r="C38">
        <v>1.40403755745929</v>
      </c>
      <c r="D38">
        <v>2.1087937847258698E-2</v>
      </c>
      <c r="E38">
        <v>4.1890207193428504</v>
      </c>
      <c r="F38">
        <v>3.61536031666901</v>
      </c>
      <c r="G38">
        <v>1.5951310140005199</v>
      </c>
      <c r="H38">
        <v>3.3569598754982199</v>
      </c>
      <c r="I38">
        <v>0.57366040267384</v>
      </c>
      <c r="J38">
        <v>-1.7618288614977</v>
      </c>
      <c r="K38">
        <f t="shared" si="1"/>
        <v>1.7618288614977</v>
      </c>
      <c r="L38">
        <f t="shared" si="2"/>
        <v>0.57366040267384</v>
      </c>
    </row>
    <row r="39" spans="1:12">
      <c r="A39" t="s">
        <v>491</v>
      </c>
      <c r="B39" t="str">
        <f t="shared" si="0"/>
        <v>up</v>
      </c>
      <c r="C39">
        <v>-1.38116375565453</v>
      </c>
      <c r="D39">
        <v>1.9723233682625001E-2</v>
      </c>
      <c r="E39">
        <v>4.0456938007392198</v>
      </c>
      <c r="F39">
        <v>3.5323877403067598</v>
      </c>
      <c r="G39">
        <v>6.4516321664592002</v>
      </c>
      <c r="H39">
        <v>5.3774482290017396</v>
      </c>
      <c r="I39">
        <v>0.51330606043245997</v>
      </c>
      <c r="J39">
        <v>1.07418393745746</v>
      </c>
      <c r="K39">
        <f t="shared" si="1"/>
        <v>1.07418393745746</v>
      </c>
      <c r="L39">
        <f t="shared" si="2"/>
        <v>0.51330606043245997</v>
      </c>
    </row>
    <row r="40" spans="1:12">
      <c r="A40" t="s">
        <v>490</v>
      </c>
      <c r="B40" t="str">
        <f t="shared" si="0"/>
        <v>up</v>
      </c>
      <c r="C40">
        <v>-1.36792535555716</v>
      </c>
      <c r="D40">
        <v>1.9594978410930799E-2</v>
      </c>
      <c r="E40">
        <v>2.8130192469125399</v>
      </c>
      <c r="F40">
        <v>4.2265688341188197</v>
      </c>
      <c r="G40">
        <v>5.3495090953714204</v>
      </c>
      <c r="H40">
        <v>3.6460708231201702</v>
      </c>
      <c r="I40">
        <v>-1.41354958720628</v>
      </c>
      <c r="J40">
        <v>1.70343827225125</v>
      </c>
      <c r="K40">
        <f t="shared" si="1"/>
        <v>1.70343827225125</v>
      </c>
      <c r="L40">
        <f t="shared" si="2"/>
        <v>1.41354958720628</v>
      </c>
    </row>
    <row r="41" spans="1:12">
      <c r="A41" t="s">
        <v>489</v>
      </c>
      <c r="B41" t="str">
        <f t="shared" si="0"/>
        <v>down</v>
      </c>
      <c r="C41">
        <v>1.00283719115005</v>
      </c>
      <c r="D41">
        <v>1.95459344623648E-2</v>
      </c>
      <c r="E41">
        <v>3.25465627488293</v>
      </c>
      <c r="F41">
        <v>1.1161784975431599</v>
      </c>
      <c r="G41">
        <v>1.5393685320408499</v>
      </c>
      <c r="H41">
        <v>2.92345052373825</v>
      </c>
      <c r="I41">
        <v>2.1384777773397698</v>
      </c>
      <c r="J41">
        <v>-1.3840819916974001</v>
      </c>
      <c r="K41">
        <f t="shared" si="1"/>
        <v>1.3840819916974001</v>
      </c>
      <c r="L41">
        <f t="shared" si="2"/>
        <v>2.1384777773397698</v>
      </c>
    </row>
    <row r="42" spans="1:12">
      <c r="A42" t="s">
        <v>488</v>
      </c>
      <c r="B42" t="str">
        <f t="shared" si="0"/>
        <v>down</v>
      </c>
      <c r="C42">
        <v>1.58754173674799</v>
      </c>
      <c r="D42">
        <v>1.9541192377915701E-2</v>
      </c>
      <c r="E42">
        <v>6.1764314259645001</v>
      </c>
      <c r="F42">
        <v>3.94829771614907</v>
      </c>
      <c r="G42">
        <v>5.0880124826315196</v>
      </c>
      <c r="H42">
        <v>6.4988020853557504</v>
      </c>
      <c r="I42">
        <v>2.2281337098154301</v>
      </c>
      <c r="J42">
        <v>-1.4107896027242299</v>
      </c>
      <c r="K42">
        <f t="shared" si="1"/>
        <v>1.4107896027242299</v>
      </c>
      <c r="L42">
        <f t="shared" si="2"/>
        <v>2.2281337098154301</v>
      </c>
    </row>
    <row r="43" spans="1:12">
      <c r="A43" t="s">
        <v>487</v>
      </c>
      <c r="B43" t="str">
        <f t="shared" si="0"/>
        <v>up</v>
      </c>
      <c r="C43">
        <v>-2.3200842851447301</v>
      </c>
      <c r="D43">
        <v>1.8419516374175299E-2</v>
      </c>
      <c r="E43">
        <v>16.337444203239802</v>
      </c>
      <c r="F43">
        <v>5.9659246765788501</v>
      </c>
      <c r="G43">
        <v>2.9284388662930598</v>
      </c>
      <c r="H43">
        <v>3.3012489121328599E-2</v>
      </c>
      <c r="I43">
        <v>10.371519526661</v>
      </c>
      <c r="J43">
        <v>2.8954263771717299</v>
      </c>
      <c r="K43">
        <f t="shared" si="1"/>
        <v>2.8954263771717299</v>
      </c>
      <c r="L43">
        <f t="shared" si="2"/>
        <v>10.371519526661</v>
      </c>
    </row>
    <row r="44" spans="1:12">
      <c r="A44" t="s">
        <v>486</v>
      </c>
      <c r="B44" t="str">
        <f t="shared" si="0"/>
        <v>down</v>
      </c>
      <c r="C44">
        <v>1.0678165101324499</v>
      </c>
      <c r="D44">
        <v>1.8279721476954201E-2</v>
      </c>
      <c r="E44">
        <v>2.4626157979290899</v>
      </c>
      <c r="F44">
        <v>1.9152790747544299</v>
      </c>
      <c r="G44">
        <v>2.33325872808769</v>
      </c>
      <c r="H44">
        <v>3.1130478578121399</v>
      </c>
      <c r="I44">
        <v>0.54733672317465998</v>
      </c>
      <c r="J44">
        <v>-0.77978912972445003</v>
      </c>
      <c r="K44">
        <f t="shared" si="1"/>
        <v>0.77978912972445003</v>
      </c>
      <c r="L44">
        <f t="shared" si="2"/>
        <v>0.54733672317465998</v>
      </c>
    </row>
    <row r="45" spans="1:12">
      <c r="A45" t="s">
        <v>485</v>
      </c>
      <c r="B45" t="str">
        <f t="shared" si="0"/>
        <v>up</v>
      </c>
      <c r="C45">
        <v>-1.00708213056357</v>
      </c>
      <c r="D45">
        <v>1.7904711663932499E-2</v>
      </c>
      <c r="E45">
        <v>1.9671498508013401</v>
      </c>
      <c r="F45">
        <v>1.8100081151701599</v>
      </c>
      <c r="G45">
        <v>0.99716457812908599</v>
      </c>
      <c r="H45">
        <v>-0.35148244185701899</v>
      </c>
      <c r="I45">
        <v>0.15714173563118</v>
      </c>
      <c r="J45">
        <v>1.3486470199861</v>
      </c>
      <c r="K45">
        <f t="shared" si="1"/>
        <v>1.3486470199861</v>
      </c>
      <c r="L45">
        <f t="shared" si="2"/>
        <v>0.15714173563118</v>
      </c>
    </row>
    <row r="46" spans="1:12">
      <c r="A46" t="s">
        <v>484</v>
      </c>
      <c r="B46" t="str">
        <f t="shared" si="0"/>
        <v>down</v>
      </c>
      <c r="C46">
        <v>1.62153014938343</v>
      </c>
      <c r="D46">
        <v>1.7812290154046499E-2</v>
      </c>
      <c r="E46">
        <v>4.8775814384806404</v>
      </c>
      <c r="F46">
        <v>5.1236426483576203</v>
      </c>
      <c r="G46">
        <v>-0.148991120122897</v>
      </c>
      <c r="H46">
        <v>1.4669307215670699</v>
      </c>
      <c r="I46">
        <v>-0.24606120987697999</v>
      </c>
      <c r="J46">
        <v>-1.6159218416899701</v>
      </c>
      <c r="K46">
        <f t="shared" si="1"/>
        <v>1.6159218416899701</v>
      </c>
      <c r="L46">
        <f t="shared" si="2"/>
        <v>0.24606120987697999</v>
      </c>
    </row>
    <row r="47" spans="1:12">
      <c r="A47" t="s">
        <v>483</v>
      </c>
      <c r="B47" t="str">
        <f t="shared" si="0"/>
        <v>up</v>
      </c>
      <c r="C47">
        <v>-1.10932139082293</v>
      </c>
      <c r="D47">
        <v>1.7679320837681999E-2</v>
      </c>
      <c r="E47">
        <v>3.3669220199793299</v>
      </c>
      <c r="F47">
        <v>1.49877764300823</v>
      </c>
      <c r="G47">
        <v>3.0456456915681201E-2</v>
      </c>
      <c r="H47">
        <v>-1.17628818704569</v>
      </c>
      <c r="I47">
        <v>1.8681443769710999</v>
      </c>
      <c r="J47">
        <v>1.20674464396137</v>
      </c>
      <c r="K47">
        <f t="shared" si="1"/>
        <v>1.20674464396137</v>
      </c>
      <c r="L47">
        <f t="shared" si="2"/>
        <v>1.8681443769710999</v>
      </c>
    </row>
    <row r="48" spans="1:12">
      <c r="A48" t="s">
        <v>482</v>
      </c>
      <c r="B48" t="str">
        <f t="shared" si="0"/>
        <v>down</v>
      </c>
      <c r="C48">
        <v>1.2692816410247201</v>
      </c>
      <c r="D48">
        <v>1.76316282339717E-2</v>
      </c>
      <c r="E48">
        <v>3.3231275402804501</v>
      </c>
      <c r="F48">
        <v>2.7901456088305898</v>
      </c>
      <c r="G48">
        <v>-1.02026899906866</v>
      </c>
      <c r="H48">
        <v>0.161092924290511</v>
      </c>
      <c r="I48">
        <v>0.53298193144985995</v>
      </c>
      <c r="J48">
        <v>-1.1813619233591699</v>
      </c>
      <c r="K48">
        <f t="shared" si="1"/>
        <v>1.1813619233591699</v>
      </c>
      <c r="L48">
        <f t="shared" si="2"/>
        <v>0.53298193144985995</v>
      </c>
    </row>
    <row r="49" spans="1:12">
      <c r="A49" t="s">
        <v>481</v>
      </c>
      <c r="B49" t="str">
        <f t="shared" si="0"/>
        <v>up</v>
      </c>
      <c r="C49">
        <v>-1.69739185417156</v>
      </c>
      <c r="D49">
        <v>1.728970626862E-2</v>
      </c>
      <c r="E49">
        <v>4.3609984859962996</v>
      </c>
      <c r="F49">
        <v>6.1640689542408804</v>
      </c>
      <c r="G49">
        <v>3.1076049850602701</v>
      </c>
      <c r="H49">
        <v>1.81461154710296</v>
      </c>
      <c r="I49">
        <v>-1.8030704682445799</v>
      </c>
      <c r="J49">
        <v>1.29299343795731</v>
      </c>
      <c r="K49">
        <f t="shared" si="1"/>
        <v>1.29299343795731</v>
      </c>
      <c r="L49">
        <f t="shared" si="2"/>
        <v>1.8030704682445799</v>
      </c>
    </row>
    <row r="50" spans="1:12">
      <c r="A50" t="s">
        <v>480</v>
      </c>
      <c r="B50" t="str">
        <f t="shared" si="0"/>
        <v>up</v>
      </c>
      <c r="C50">
        <v>-1.5957511505552899</v>
      </c>
      <c r="D50">
        <v>1.7280678017351399E-2</v>
      </c>
      <c r="E50">
        <v>5.1377231225991302</v>
      </c>
      <c r="F50">
        <v>4.6131608575474097</v>
      </c>
      <c r="G50">
        <v>2.4179878578041101</v>
      </c>
      <c r="H50">
        <v>0.96646926172175296</v>
      </c>
      <c r="I50">
        <v>0.52456226505172099</v>
      </c>
      <c r="J50">
        <v>1.45151859608236</v>
      </c>
      <c r="K50">
        <f t="shared" si="1"/>
        <v>1.45151859608236</v>
      </c>
      <c r="L50">
        <f t="shared" si="2"/>
        <v>0.52456226505172099</v>
      </c>
    </row>
    <row r="51" spans="1:12">
      <c r="A51" t="s">
        <v>479</v>
      </c>
      <c r="B51" t="str">
        <f t="shared" si="0"/>
        <v>up</v>
      </c>
      <c r="C51">
        <v>-1.0772922326355301</v>
      </c>
      <c r="D51">
        <v>1.6979793079248701E-2</v>
      </c>
      <c r="E51">
        <v>2.49907043909805</v>
      </c>
      <c r="F51">
        <v>1.8110049712093099</v>
      </c>
      <c r="G51">
        <v>3.6533721129663999</v>
      </c>
      <c r="H51">
        <v>2.6397258254968898</v>
      </c>
      <c r="I51">
        <v>0.68806546788874001</v>
      </c>
      <c r="J51">
        <v>1.01364628746951</v>
      </c>
      <c r="K51">
        <f t="shared" si="1"/>
        <v>1.01364628746951</v>
      </c>
      <c r="L51">
        <f t="shared" si="2"/>
        <v>0.68806546788874001</v>
      </c>
    </row>
    <row r="52" spans="1:12">
      <c r="A52" t="s">
        <v>478</v>
      </c>
      <c r="B52" t="str">
        <f t="shared" si="0"/>
        <v>down</v>
      </c>
      <c r="C52">
        <v>1.9670954823120499</v>
      </c>
      <c r="D52">
        <v>1.6687789495716799E-2</v>
      </c>
      <c r="E52">
        <v>5.8090129395613497</v>
      </c>
      <c r="F52">
        <v>8.1253899776313805</v>
      </c>
      <c r="G52">
        <v>-0.86294137955384898</v>
      </c>
      <c r="H52">
        <v>1.66927951094919</v>
      </c>
      <c r="I52">
        <v>-2.3163770380700299</v>
      </c>
      <c r="J52">
        <v>-2.5322208905030399</v>
      </c>
      <c r="K52">
        <f t="shared" si="1"/>
        <v>2.5322208905030399</v>
      </c>
      <c r="L52">
        <f t="shared" si="2"/>
        <v>2.3163770380700299</v>
      </c>
    </row>
    <row r="53" spans="1:12">
      <c r="A53" t="s">
        <v>477</v>
      </c>
      <c r="B53" t="str">
        <f t="shared" si="0"/>
        <v>up</v>
      </c>
      <c r="C53">
        <v>-1.1173560940241201</v>
      </c>
      <c r="D53">
        <v>1.6687789495716799E-2</v>
      </c>
      <c r="E53">
        <v>2.6328409885321</v>
      </c>
      <c r="F53">
        <v>2.12103473337875</v>
      </c>
      <c r="G53">
        <v>1.80364194250147</v>
      </c>
      <c r="H53">
        <v>0.58716599452597795</v>
      </c>
      <c r="I53">
        <v>0.51180625515334999</v>
      </c>
      <c r="J53">
        <v>1.2164759479754901</v>
      </c>
      <c r="K53">
        <f t="shared" si="1"/>
        <v>1.2164759479754901</v>
      </c>
      <c r="L53">
        <f t="shared" si="2"/>
        <v>0.51180625515334999</v>
      </c>
    </row>
    <row r="54" spans="1:12">
      <c r="A54" t="s">
        <v>476</v>
      </c>
      <c r="B54" t="str">
        <f t="shared" si="0"/>
        <v>up</v>
      </c>
      <c r="C54">
        <v>-1.0704054325472701</v>
      </c>
      <c r="D54">
        <v>1.6496877040645602E-2</v>
      </c>
      <c r="E54">
        <v>1.1212888772963501</v>
      </c>
      <c r="F54">
        <v>2.7463017267819598</v>
      </c>
      <c r="G54">
        <v>0.94400649050928198</v>
      </c>
      <c r="H54">
        <v>4.9129081072526802E-2</v>
      </c>
      <c r="I54">
        <v>-1.62501284948561</v>
      </c>
      <c r="J54">
        <v>0.89487740943675498</v>
      </c>
      <c r="K54">
        <f t="shared" si="1"/>
        <v>0.89487740943675498</v>
      </c>
      <c r="L54">
        <f t="shared" si="2"/>
        <v>1.62501284948561</v>
      </c>
    </row>
    <row r="55" spans="1:12">
      <c r="A55" t="s">
        <v>475</v>
      </c>
      <c r="B55" t="str">
        <f t="shared" si="0"/>
        <v>down</v>
      </c>
      <c r="C55">
        <v>1.0891710664801</v>
      </c>
      <c r="D55">
        <v>1.6300439262766499E-2</v>
      </c>
      <c r="E55">
        <v>3.1397978679431802</v>
      </c>
      <c r="F55">
        <v>1.4763388733783001</v>
      </c>
      <c r="G55">
        <v>5.4049944569364596</v>
      </c>
      <c r="H55">
        <v>6.2930966562565001</v>
      </c>
      <c r="I55">
        <v>1.6634589945648799</v>
      </c>
      <c r="J55">
        <v>-0.88810219932003998</v>
      </c>
      <c r="K55">
        <f t="shared" si="1"/>
        <v>0.88810219932003998</v>
      </c>
      <c r="L55">
        <f t="shared" si="2"/>
        <v>1.6634589945648799</v>
      </c>
    </row>
    <row r="56" spans="1:12">
      <c r="A56" t="s">
        <v>474</v>
      </c>
      <c r="B56" t="str">
        <f t="shared" si="0"/>
        <v>down</v>
      </c>
      <c r="C56">
        <v>1.32435964114142</v>
      </c>
      <c r="D56">
        <v>1.6086561916912701E-2</v>
      </c>
      <c r="E56">
        <v>3.66253261575272</v>
      </c>
      <c r="F56">
        <v>2.81797770611194</v>
      </c>
      <c r="G56">
        <v>4.4166053865515904</v>
      </c>
      <c r="H56">
        <v>5.1981128463267199</v>
      </c>
      <c r="I56">
        <v>0.84455490964077995</v>
      </c>
      <c r="J56">
        <v>-0.78150745977512903</v>
      </c>
      <c r="K56">
        <f t="shared" si="1"/>
        <v>0.78150745977512903</v>
      </c>
      <c r="L56">
        <f t="shared" si="2"/>
        <v>0.84455490964077995</v>
      </c>
    </row>
    <row r="57" spans="1:12">
      <c r="A57" t="s">
        <v>473</v>
      </c>
      <c r="B57" t="str">
        <f t="shared" si="0"/>
        <v>down</v>
      </c>
      <c r="C57">
        <v>1.0491733214433401</v>
      </c>
      <c r="D57">
        <v>1.5689719693509099E-2</v>
      </c>
      <c r="E57">
        <v>2.72016992841872</v>
      </c>
      <c r="F57">
        <v>1.35030355013697</v>
      </c>
      <c r="G57">
        <v>0.89227126100497201</v>
      </c>
      <c r="H57">
        <v>1.9663777152972</v>
      </c>
      <c r="I57">
        <v>1.36986637828175</v>
      </c>
      <c r="J57">
        <v>-1.0741064542922301</v>
      </c>
      <c r="K57">
        <f t="shared" si="1"/>
        <v>1.0741064542922301</v>
      </c>
      <c r="L57">
        <f t="shared" si="2"/>
        <v>1.36986637828175</v>
      </c>
    </row>
    <row r="58" spans="1:12">
      <c r="A58" t="s">
        <v>472</v>
      </c>
      <c r="B58" t="str">
        <f t="shared" si="0"/>
        <v>up</v>
      </c>
      <c r="C58">
        <v>-1.51363359543889</v>
      </c>
      <c r="D58">
        <v>1.5689719693509099E-2</v>
      </c>
      <c r="E58">
        <v>5.9711558651235901</v>
      </c>
      <c r="F58">
        <v>2.83010263647133</v>
      </c>
      <c r="G58">
        <v>0.97747757926214396</v>
      </c>
      <c r="H58">
        <v>-0.35871527228039901</v>
      </c>
      <c r="I58">
        <v>3.1410532286522601</v>
      </c>
      <c r="J58">
        <v>1.3361928515425401</v>
      </c>
      <c r="K58">
        <f t="shared" si="1"/>
        <v>1.3361928515425401</v>
      </c>
      <c r="L58">
        <f t="shared" si="2"/>
        <v>3.1410532286522601</v>
      </c>
    </row>
    <row r="59" spans="1:12">
      <c r="A59" t="s">
        <v>471</v>
      </c>
      <c r="B59" t="str">
        <f t="shared" si="0"/>
        <v>up</v>
      </c>
      <c r="C59">
        <v>-1.14440351875269</v>
      </c>
      <c r="D59">
        <v>1.54791807271141E-2</v>
      </c>
      <c r="E59">
        <v>2.2387702917113801</v>
      </c>
      <c r="F59">
        <v>2.4065739336051299</v>
      </c>
      <c r="G59">
        <v>7.4599787067887204E-3</v>
      </c>
      <c r="H59">
        <v>-1.6474888701683099</v>
      </c>
      <c r="I59">
        <v>-0.16780364189374999</v>
      </c>
      <c r="J59">
        <v>1.6549488488751001</v>
      </c>
      <c r="K59">
        <f t="shared" si="1"/>
        <v>1.6549488488751001</v>
      </c>
      <c r="L59">
        <f t="shared" si="2"/>
        <v>0.16780364189374999</v>
      </c>
    </row>
    <row r="60" spans="1:12">
      <c r="A60" t="s">
        <v>470</v>
      </c>
      <c r="B60" t="str">
        <f t="shared" si="0"/>
        <v>down</v>
      </c>
      <c r="C60">
        <v>1.0047971522848</v>
      </c>
      <c r="D60">
        <v>1.51479715034893E-2</v>
      </c>
      <c r="E60">
        <v>2.3595995921213899</v>
      </c>
      <c r="F60">
        <v>1.4604689434567599</v>
      </c>
      <c r="G60">
        <v>3.87509519781822</v>
      </c>
      <c r="H60">
        <v>4.9395605068014596</v>
      </c>
      <c r="I60">
        <v>0.89913064866462999</v>
      </c>
      <c r="J60">
        <v>-1.0644653089832401</v>
      </c>
      <c r="K60">
        <f t="shared" si="1"/>
        <v>1.0644653089832401</v>
      </c>
      <c r="L60">
        <f t="shared" si="2"/>
        <v>0.89913064866462999</v>
      </c>
    </row>
    <row r="61" spans="1:12">
      <c r="A61" t="s">
        <v>469</v>
      </c>
      <c r="B61" t="str">
        <f t="shared" si="0"/>
        <v>down</v>
      </c>
      <c r="C61">
        <v>1.2640335127437801</v>
      </c>
      <c r="D61">
        <v>1.5135798787621601E-2</v>
      </c>
      <c r="E61">
        <v>2.7748470332190398</v>
      </c>
      <c r="F61">
        <v>2.5117355505393202</v>
      </c>
      <c r="G61">
        <v>3.7360167197854</v>
      </c>
      <c r="H61">
        <v>5.0017223202479002</v>
      </c>
      <c r="I61">
        <v>0.26311148267972001</v>
      </c>
      <c r="J61">
        <v>-1.2657056004625</v>
      </c>
      <c r="K61">
        <f t="shared" si="1"/>
        <v>1.2657056004625</v>
      </c>
      <c r="L61">
        <f t="shared" si="2"/>
        <v>0.26311148267972001</v>
      </c>
    </row>
    <row r="62" spans="1:12">
      <c r="A62" t="s">
        <v>468</v>
      </c>
      <c r="B62" t="str">
        <f t="shared" si="0"/>
        <v>down</v>
      </c>
      <c r="C62">
        <v>1.8908388254709501</v>
      </c>
      <c r="D62">
        <v>1.50219485588501E-2</v>
      </c>
      <c r="E62">
        <v>6.7097402719893102</v>
      </c>
      <c r="F62">
        <v>6.3144781210702101</v>
      </c>
      <c r="G62">
        <v>6.0214203625165599</v>
      </c>
      <c r="H62">
        <v>7.72139992542089</v>
      </c>
      <c r="I62">
        <v>0.3952621509191</v>
      </c>
      <c r="J62">
        <v>-1.6999795629043299</v>
      </c>
      <c r="K62">
        <f t="shared" si="1"/>
        <v>1.6999795629043299</v>
      </c>
      <c r="L62">
        <f t="shared" si="2"/>
        <v>0.3952621509191</v>
      </c>
    </row>
    <row r="63" spans="1:12">
      <c r="A63" t="s">
        <v>467</v>
      </c>
      <c r="B63" t="str">
        <f t="shared" si="0"/>
        <v>down</v>
      </c>
      <c r="C63">
        <v>1.9887878211087699</v>
      </c>
      <c r="D63">
        <v>1.49465217944554E-2</v>
      </c>
      <c r="E63">
        <v>8.0372368333302902</v>
      </c>
      <c r="F63">
        <v>6.7487958026564003</v>
      </c>
      <c r="G63">
        <v>9.0009584912984906</v>
      </c>
      <c r="H63">
        <v>10.3628380831633</v>
      </c>
      <c r="I63">
        <v>1.28844103067389</v>
      </c>
      <c r="J63">
        <v>-1.3618795918648099</v>
      </c>
      <c r="K63">
        <f t="shared" si="1"/>
        <v>1.3618795918648099</v>
      </c>
      <c r="L63">
        <f t="shared" si="2"/>
        <v>1.28844103067389</v>
      </c>
    </row>
    <row r="64" spans="1:12">
      <c r="A64" t="s">
        <v>466</v>
      </c>
      <c r="B64" t="str">
        <f t="shared" si="0"/>
        <v>down</v>
      </c>
      <c r="C64">
        <v>2.4027957819233099</v>
      </c>
      <c r="D64">
        <v>1.4366122713831701E-2</v>
      </c>
      <c r="E64">
        <v>10.3990799056608</v>
      </c>
      <c r="F64">
        <v>10.5923794101884</v>
      </c>
      <c r="G64">
        <v>-0.13286658266565299</v>
      </c>
      <c r="H64">
        <v>2.9934026014558701</v>
      </c>
      <c r="I64">
        <v>-0.1932995045276</v>
      </c>
      <c r="J64">
        <v>-3.12626918412152</v>
      </c>
      <c r="K64">
        <f t="shared" si="1"/>
        <v>3.12626918412152</v>
      </c>
      <c r="L64">
        <f t="shared" si="2"/>
        <v>0.1932995045276</v>
      </c>
    </row>
    <row r="65" spans="1:12">
      <c r="A65" t="s">
        <v>465</v>
      </c>
      <c r="B65" t="str">
        <f t="shared" si="0"/>
        <v>down</v>
      </c>
      <c r="C65">
        <v>1.0717645564462299</v>
      </c>
      <c r="D65">
        <v>1.4366122713831701E-2</v>
      </c>
      <c r="E65">
        <v>2.2497975820790499</v>
      </c>
      <c r="F65">
        <v>1.90108795190354</v>
      </c>
      <c r="G65">
        <v>1.8547778208094901</v>
      </c>
      <c r="H65">
        <v>3.1419629064253298</v>
      </c>
      <c r="I65">
        <v>0.34870963017550999</v>
      </c>
      <c r="J65">
        <v>-1.28718508561584</v>
      </c>
      <c r="K65">
        <f t="shared" si="1"/>
        <v>1.28718508561584</v>
      </c>
      <c r="L65">
        <f t="shared" si="2"/>
        <v>0.34870963017550999</v>
      </c>
    </row>
    <row r="66" spans="1:12">
      <c r="A66" t="s">
        <v>464</v>
      </c>
      <c r="B66" t="str">
        <f t="shared" si="0"/>
        <v>down</v>
      </c>
      <c r="C66">
        <v>1.25338216922722</v>
      </c>
      <c r="D66">
        <v>1.4326754446580599E-2</v>
      </c>
      <c r="E66">
        <v>1.9105593643293</v>
      </c>
      <c r="F66">
        <v>3.31740939617523</v>
      </c>
      <c r="G66">
        <v>-1.8685758712857099</v>
      </c>
      <c r="H66">
        <v>-0.63119343199915101</v>
      </c>
      <c r="I66">
        <v>-1.40685003184593</v>
      </c>
      <c r="J66">
        <v>-1.23738243928656</v>
      </c>
      <c r="K66">
        <f t="shared" si="1"/>
        <v>1.23738243928656</v>
      </c>
      <c r="L66">
        <f t="shared" si="2"/>
        <v>1.40685003184593</v>
      </c>
    </row>
    <row r="67" spans="1:12">
      <c r="A67" t="s">
        <v>463</v>
      </c>
      <c r="B67" t="str">
        <f t="shared" ref="B67:B130" si="3">IF(C67&gt;0,"down","up")</f>
        <v>up</v>
      </c>
      <c r="C67">
        <v>-1.2695029230749699</v>
      </c>
      <c r="D67">
        <v>1.35999173958345E-2</v>
      </c>
      <c r="E67">
        <v>1.96022472626485</v>
      </c>
      <c r="F67">
        <v>3.3543251528290199</v>
      </c>
      <c r="G67">
        <v>0.204394021876628</v>
      </c>
      <c r="H67">
        <v>-1.2319289142593499</v>
      </c>
      <c r="I67">
        <v>-1.3941004265641701</v>
      </c>
      <c r="J67">
        <v>1.4363229361359799</v>
      </c>
      <c r="K67">
        <f t="shared" ref="K67:K130" si="4">ABS(J67)</f>
        <v>1.4363229361359799</v>
      </c>
      <c r="L67">
        <f t="shared" ref="L67:L130" si="5">ABS(I67)</f>
        <v>1.3941004265641701</v>
      </c>
    </row>
    <row r="68" spans="1:12">
      <c r="A68" t="s">
        <v>462</v>
      </c>
      <c r="B68" t="str">
        <f t="shared" si="3"/>
        <v>up</v>
      </c>
      <c r="C68">
        <v>-1.1200258770909699</v>
      </c>
      <c r="D68">
        <v>1.35616970303257E-2</v>
      </c>
      <c r="E68">
        <v>0.84064040701762499</v>
      </c>
      <c r="F68">
        <v>3.1713377504788398</v>
      </c>
      <c r="G68">
        <v>8.3973915780104207</v>
      </c>
      <c r="H68">
        <v>7.5397306604615899</v>
      </c>
      <c r="I68">
        <v>-2.3306973434612099</v>
      </c>
      <c r="J68">
        <v>0.857660917548831</v>
      </c>
      <c r="K68">
        <f t="shared" si="4"/>
        <v>0.857660917548831</v>
      </c>
      <c r="L68">
        <f t="shared" si="5"/>
        <v>2.3306973434612099</v>
      </c>
    </row>
    <row r="69" spans="1:12">
      <c r="A69" t="s">
        <v>461</v>
      </c>
      <c r="B69" t="str">
        <f t="shared" si="3"/>
        <v>down</v>
      </c>
      <c r="C69">
        <v>1.70980090682268</v>
      </c>
      <c r="D69">
        <v>1.34445792029759E-2</v>
      </c>
      <c r="E69">
        <v>5.0989728288137099</v>
      </c>
      <c r="F69">
        <v>5.22740037378904</v>
      </c>
      <c r="G69">
        <v>1.6086253884371999</v>
      </c>
      <c r="H69">
        <v>3.0974585009893101</v>
      </c>
      <c r="I69">
        <v>-0.12842754497532999</v>
      </c>
      <c r="J69">
        <v>-1.4888331125521099</v>
      </c>
      <c r="K69">
        <f t="shared" si="4"/>
        <v>1.4888331125521099</v>
      </c>
      <c r="L69">
        <f t="shared" si="5"/>
        <v>0.12842754497532999</v>
      </c>
    </row>
    <row r="70" spans="1:12">
      <c r="A70" t="s">
        <v>460</v>
      </c>
      <c r="B70" t="str">
        <f t="shared" si="3"/>
        <v>down</v>
      </c>
      <c r="C70">
        <v>1.5743419120036499</v>
      </c>
      <c r="D70">
        <v>1.28409340552247E-2</v>
      </c>
      <c r="E70">
        <v>5.5906359826264698</v>
      </c>
      <c r="F70">
        <v>3.4489286546833902</v>
      </c>
      <c r="G70">
        <v>6.9379722495692597</v>
      </c>
      <c r="H70">
        <v>8.6331320137644294</v>
      </c>
      <c r="I70">
        <v>2.1417073279430801</v>
      </c>
      <c r="J70">
        <v>-1.6951597641951699</v>
      </c>
      <c r="K70">
        <f t="shared" si="4"/>
        <v>1.6951597641951699</v>
      </c>
      <c r="L70">
        <f t="shared" si="5"/>
        <v>2.1417073279430801</v>
      </c>
    </row>
    <row r="71" spans="1:12">
      <c r="A71" t="s">
        <v>459</v>
      </c>
      <c r="B71" t="str">
        <f t="shared" si="3"/>
        <v>up</v>
      </c>
      <c r="C71">
        <v>-1.81519763183618</v>
      </c>
      <c r="D71">
        <v>1.28409340552247E-2</v>
      </c>
      <c r="E71">
        <v>9.0326321615218408</v>
      </c>
      <c r="F71">
        <v>3.24808503169174</v>
      </c>
      <c r="G71">
        <v>1.1603228249567801</v>
      </c>
      <c r="H71">
        <v>-0.85402709784063102</v>
      </c>
      <c r="I71">
        <v>5.7845471298301003</v>
      </c>
      <c r="J71">
        <v>2.0143499227974102</v>
      </c>
      <c r="K71">
        <f t="shared" si="4"/>
        <v>2.0143499227974102</v>
      </c>
      <c r="L71">
        <f t="shared" si="5"/>
        <v>5.7845471298301003</v>
      </c>
    </row>
    <row r="72" spans="1:12">
      <c r="A72" t="s">
        <v>458</v>
      </c>
      <c r="B72" t="str">
        <f t="shared" si="3"/>
        <v>up</v>
      </c>
      <c r="C72">
        <v>-1.1181508803464599</v>
      </c>
      <c r="D72">
        <v>1.27894076096241E-2</v>
      </c>
      <c r="E72">
        <v>2.5891947891184199</v>
      </c>
      <c r="F72">
        <v>1.87944840244051</v>
      </c>
      <c r="G72">
        <v>9.0482313409806405</v>
      </c>
      <c r="H72">
        <v>7.89200511641201</v>
      </c>
      <c r="I72">
        <v>0.70974638667791001</v>
      </c>
      <c r="J72">
        <v>1.1562262245686299</v>
      </c>
      <c r="K72">
        <f t="shared" si="4"/>
        <v>1.1562262245686299</v>
      </c>
      <c r="L72">
        <f t="shared" si="5"/>
        <v>0.70974638667791001</v>
      </c>
    </row>
    <row r="73" spans="1:12">
      <c r="A73" t="s">
        <v>457</v>
      </c>
      <c r="B73" t="str">
        <f t="shared" si="3"/>
        <v>up</v>
      </c>
      <c r="C73">
        <v>-1.04934139372808</v>
      </c>
      <c r="D73">
        <v>1.2724401567639701E-2</v>
      </c>
      <c r="E73">
        <v>0.65677939688571696</v>
      </c>
      <c r="F73">
        <v>2.70710431265171</v>
      </c>
      <c r="G73">
        <v>3.7365370061958401</v>
      </c>
      <c r="H73">
        <v>3.0187247556196999</v>
      </c>
      <c r="I73">
        <v>-2.05032491576599</v>
      </c>
      <c r="J73">
        <v>0.71781225057613995</v>
      </c>
      <c r="K73">
        <f t="shared" si="4"/>
        <v>0.71781225057613995</v>
      </c>
      <c r="L73">
        <f t="shared" si="5"/>
        <v>2.05032491576599</v>
      </c>
    </row>
    <row r="74" spans="1:12">
      <c r="A74" t="s">
        <v>456</v>
      </c>
      <c r="B74" t="str">
        <f t="shared" si="3"/>
        <v>down</v>
      </c>
      <c r="C74">
        <v>1.19508207892095</v>
      </c>
      <c r="D74">
        <v>1.2112387859596001E-2</v>
      </c>
      <c r="E74">
        <v>1.9876495556985001</v>
      </c>
      <c r="F74">
        <v>2.66590056641722</v>
      </c>
      <c r="G74">
        <v>-1.28056131590833</v>
      </c>
      <c r="H74">
        <v>-0.18688160972098999</v>
      </c>
      <c r="I74">
        <v>-0.67825101071871996</v>
      </c>
      <c r="J74">
        <v>-1.09367970618734</v>
      </c>
      <c r="K74">
        <f t="shared" si="4"/>
        <v>1.09367970618734</v>
      </c>
      <c r="L74">
        <f t="shared" si="5"/>
        <v>0.67825101071871996</v>
      </c>
    </row>
    <row r="75" spans="1:12">
      <c r="A75" t="s">
        <v>455</v>
      </c>
      <c r="B75" t="str">
        <f t="shared" si="3"/>
        <v>up</v>
      </c>
      <c r="C75">
        <v>-1.17892113571359</v>
      </c>
      <c r="D75">
        <v>1.2010103395633499E-2</v>
      </c>
      <c r="E75">
        <v>2.3093709139515401</v>
      </c>
      <c r="F75">
        <v>2.4246484279326599</v>
      </c>
      <c r="G75">
        <v>1.2092586270503001</v>
      </c>
      <c r="H75">
        <v>-0.51021294094245495</v>
      </c>
      <c r="I75">
        <v>-0.11527751398112</v>
      </c>
      <c r="J75">
        <v>1.7194715679927599</v>
      </c>
      <c r="K75">
        <f t="shared" si="4"/>
        <v>1.7194715679927599</v>
      </c>
      <c r="L75">
        <f t="shared" si="5"/>
        <v>0.11527751398112</v>
      </c>
    </row>
    <row r="76" spans="1:12">
      <c r="A76" t="s">
        <v>454</v>
      </c>
      <c r="B76" t="str">
        <f t="shared" si="3"/>
        <v>down</v>
      </c>
      <c r="C76">
        <v>1.39154235781212</v>
      </c>
      <c r="D76">
        <v>1.19298557230441E-2</v>
      </c>
      <c r="E76">
        <v>5.4915347942857196</v>
      </c>
      <c r="F76">
        <v>1.8826631148516699</v>
      </c>
      <c r="G76">
        <v>10.203718122968899</v>
      </c>
      <c r="H76">
        <v>11.321555216885599</v>
      </c>
      <c r="I76">
        <v>3.6088716794340501</v>
      </c>
      <c r="J76">
        <v>-1.1178370939166999</v>
      </c>
      <c r="K76">
        <f t="shared" si="4"/>
        <v>1.1178370939166999</v>
      </c>
      <c r="L76">
        <f t="shared" si="5"/>
        <v>3.6088716794340501</v>
      </c>
    </row>
    <row r="77" spans="1:12">
      <c r="A77" t="s">
        <v>453</v>
      </c>
      <c r="B77" t="str">
        <f t="shared" si="3"/>
        <v>down</v>
      </c>
      <c r="C77">
        <v>1.27937423234572</v>
      </c>
      <c r="D77">
        <v>1.1876480209751499E-2</v>
      </c>
      <c r="E77">
        <v>1.1042387381446599</v>
      </c>
      <c r="F77">
        <v>3.81813958219717</v>
      </c>
      <c r="G77">
        <v>-1.4048592050461</v>
      </c>
      <c r="H77">
        <v>-0.21391583915052101</v>
      </c>
      <c r="I77">
        <v>-2.7139008440525099</v>
      </c>
      <c r="J77">
        <v>-1.1909433658955799</v>
      </c>
      <c r="K77">
        <f t="shared" si="4"/>
        <v>1.1909433658955799</v>
      </c>
      <c r="L77">
        <f t="shared" si="5"/>
        <v>2.7139008440525099</v>
      </c>
    </row>
    <row r="78" spans="1:12">
      <c r="A78" t="s">
        <v>452</v>
      </c>
      <c r="B78" t="str">
        <f t="shared" si="3"/>
        <v>up</v>
      </c>
      <c r="C78">
        <v>-1.1445442608401699</v>
      </c>
      <c r="D78">
        <v>1.16007591909216E-2</v>
      </c>
      <c r="E78">
        <v>1.7179579699182399</v>
      </c>
      <c r="F78">
        <v>2.4884010014940299</v>
      </c>
      <c r="G78">
        <v>1.3339430666182099</v>
      </c>
      <c r="H78">
        <v>0.14660444053100499</v>
      </c>
      <c r="I78">
        <v>-0.77044303157578997</v>
      </c>
      <c r="J78">
        <v>1.1873386260872001</v>
      </c>
      <c r="K78">
        <f t="shared" si="4"/>
        <v>1.1873386260872001</v>
      </c>
      <c r="L78">
        <f t="shared" si="5"/>
        <v>0.77044303157578997</v>
      </c>
    </row>
    <row r="79" spans="1:12">
      <c r="A79" t="s">
        <v>451</v>
      </c>
      <c r="B79" t="str">
        <f t="shared" si="3"/>
        <v>down</v>
      </c>
      <c r="C79">
        <v>1.1737581205889001</v>
      </c>
      <c r="D79">
        <v>1.1382376576379199E-2</v>
      </c>
      <c r="E79">
        <v>2.3296972140199701</v>
      </c>
      <c r="F79">
        <v>2.1765032309213299</v>
      </c>
      <c r="G79">
        <v>-0.41609956584497598</v>
      </c>
      <c r="H79">
        <v>0.71836702675726205</v>
      </c>
      <c r="I79">
        <v>0.15319398309863999</v>
      </c>
      <c r="J79">
        <v>-1.1344665926022399</v>
      </c>
      <c r="K79">
        <f t="shared" si="4"/>
        <v>1.1344665926022399</v>
      </c>
      <c r="L79">
        <f t="shared" si="5"/>
        <v>0.15319398309863999</v>
      </c>
    </row>
    <row r="80" spans="1:12">
      <c r="A80" t="s">
        <v>450</v>
      </c>
      <c r="B80" t="str">
        <f t="shared" si="3"/>
        <v>up</v>
      </c>
      <c r="C80">
        <v>-1.09218973389772</v>
      </c>
      <c r="D80">
        <v>1.1302310470659801E-2</v>
      </c>
      <c r="E80">
        <v>2.0336555014775102</v>
      </c>
      <c r="F80">
        <v>1.8845270171889901</v>
      </c>
      <c r="G80">
        <v>0.64722024920604604</v>
      </c>
      <c r="H80">
        <v>-0.344345404029886</v>
      </c>
      <c r="I80">
        <v>0.14912848428851999</v>
      </c>
      <c r="J80">
        <v>0.99156565323593204</v>
      </c>
      <c r="K80">
        <f t="shared" si="4"/>
        <v>0.99156565323593204</v>
      </c>
      <c r="L80">
        <f t="shared" si="5"/>
        <v>0.14912848428851999</v>
      </c>
    </row>
    <row r="81" spans="1:12">
      <c r="A81" t="s">
        <v>449</v>
      </c>
      <c r="B81" t="str">
        <f t="shared" si="3"/>
        <v>up</v>
      </c>
      <c r="C81">
        <v>-2.0351439532458802</v>
      </c>
      <c r="D81">
        <v>1.11899857571845E-2</v>
      </c>
      <c r="E81">
        <v>6.5584554987174402</v>
      </c>
      <c r="F81">
        <v>7.719080466206</v>
      </c>
      <c r="G81">
        <v>3.61693524893805</v>
      </c>
      <c r="H81">
        <v>1.71618480834276</v>
      </c>
      <c r="I81">
        <v>-1.16062496748856</v>
      </c>
      <c r="J81">
        <v>1.90075044059529</v>
      </c>
      <c r="K81">
        <f t="shared" si="4"/>
        <v>1.90075044059529</v>
      </c>
      <c r="L81">
        <f t="shared" si="5"/>
        <v>1.16062496748856</v>
      </c>
    </row>
    <row r="82" spans="1:12">
      <c r="A82" t="s">
        <v>448</v>
      </c>
      <c r="B82" t="str">
        <f t="shared" si="3"/>
        <v>down</v>
      </c>
      <c r="C82">
        <v>1.2927090948322799</v>
      </c>
      <c r="D82">
        <v>1.11001038470139E-2</v>
      </c>
      <c r="E82">
        <v>2.9434685236643201</v>
      </c>
      <c r="F82">
        <v>2.26300952907819</v>
      </c>
      <c r="G82">
        <v>2.5545735972994801</v>
      </c>
      <c r="H82">
        <v>3.8424376292342299</v>
      </c>
      <c r="I82">
        <v>0.68045899458613002</v>
      </c>
      <c r="J82">
        <v>-1.2878640319347501</v>
      </c>
      <c r="K82">
        <f t="shared" si="4"/>
        <v>1.2878640319347501</v>
      </c>
      <c r="L82">
        <f t="shared" si="5"/>
        <v>0.68045899458613002</v>
      </c>
    </row>
    <row r="83" spans="1:12">
      <c r="A83" t="s">
        <v>447</v>
      </c>
      <c r="B83" t="str">
        <f t="shared" si="3"/>
        <v>down</v>
      </c>
      <c r="C83">
        <v>2.7593060121375301</v>
      </c>
      <c r="D83">
        <v>1.10608618142272E-2</v>
      </c>
      <c r="E83">
        <v>10.605196995325899</v>
      </c>
      <c r="F83">
        <v>14.158323896356899</v>
      </c>
      <c r="G83">
        <v>3.6550737032114302</v>
      </c>
      <c r="H83">
        <v>6.3512953556779204</v>
      </c>
      <c r="I83">
        <v>-3.5531269010309998</v>
      </c>
      <c r="J83">
        <v>-2.6962216524664901</v>
      </c>
      <c r="K83">
        <f t="shared" si="4"/>
        <v>2.6962216524664901</v>
      </c>
      <c r="L83">
        <f t="shared" si="5"/>
        <v>3.5531269010309998</v>
      </c>
    </row>
    <row r="84" spans="1:12">
      <c r="A84" t="s">
        <v>446</v>
      </c>
      <c r="B84" t="str">
        <f t="shared" si="3"/>
        <v>down</v>
      </c>
      <c r="C84">
        <v>1.03857697342379</v>
      </c>
      <c r="D84">
        <v>1.0529561583679001E-2</v>
      </c>
      <c r="E84">
        <v>1.61120668851232</v>
      </c>
      <c r="F84">
        <v>1.8663312531838001</v>
      </c>
      <c r="G84">
        <v>5.7435744666169102</v>
      </c>
      <c r="H84">
        <v>7.09389963772293</v>
      </c>
      <c r="I84">
        <v>-0.25512456467147998</v>
      </c>
      <c r="J84">
        <v>-1.35032517110602</v>
      </c>
      <c r="K84">
        <f t="shared" si="4"/>
        <v>1.35032517110602</v>
      </c>
      <c r="L84">
        <f t="shared" si="5"/>
        <v>0.25512456467147998</v>
      </c>
    </row>
    <row r="85" spans="1:12">
      <c r="A85" t="s">
        <v>445</v>
      </c>
      <c r="B85" t="str">
        <f t="shared" si="3"/>
        <v>up</v>
      </c>
      <c r="C85">
        <v>-1.10766629204948</v>
      </c>
      <c r="D85">
        <v>1.0529561583679001E-2</v>
      </c>
      <c r="E85">
        <v>2.25547641195431</v>
      </c>
      <c r="F85">
        <v>1.73688696453331</v>
      </c>
      <c r="G85">
        <v>-0.166716546260298</v>
      </c>
      <c r="H85">
        <v>-1.256559209273</v>
      </c>
      <c r="I85">
        <v>0.51858944742099999</v>
      </c>
      <c r="J85">
        <v>1.0898426630127001</v>
      </c>
      <c r="K85">
        <f t="shared" si="4"/>
        <v>1.0898426630127001</v>
      </c>
      <c r="L85">
        <f t="shared" si="5"/>
        <v>0.51858944742099999</v>
      </c>
    </row>
    <row r="86" spans="1:12">
      <c r="A86" t="s">
        <v>444</v>
      </c>
      <c r="B86" t="str">
        <f t="shared" si="3"/>
        <v>down</v>
      </c>
      <c r="C86">
        <v>1.1913928419720301</v>
      </c>
      <c r="D86">
        <v>1.05229890390013E-2</v>
      </c>
      <c r="E86">
        <v>3.60326792102419</v>
      </c>
      <c r="F86">
        <v>1.54171520074072</v>
      </c>
      <c r="G86">
        <v>2.8344490573445298</v>
      </c>
      <c r="H86">
        <v>3.6763731017533701</v>
      </c>
      <c r="I86">
        <v>2.06155272028347</v>
      </c>
      <c r="J86">
        <v>-0.84192404440884006</v>
      </c>
      <c r="K86">
        <f t="shared" si="4"/>
        <v>0.84192404440884006</v>
      </c>
      <c r="L86">
        <f t="shared" si="5"/>
        <v>2.06155272028347</v>
      </c>
    </row>
    <row r="87" spans="1:12">
      <c r="A87" t="s">
        <v>443</v>
      </c>
      <c r="B87" t="str">
        <f t="shared" si="3"/>
        <v>down</v>
      </c>
      <c r="C87">
        <v>1.0422874081842699</v>
      </c>
      <c r="D87">
        <v>9.3273561126857498E-3</v>
      </c>
      <c r="E87">
        <v>2.6027053166277301</v>
      </c>
      <c r="F87">
        <v>1.1622258742567599</v>
      </c>
      <c r="G87">
        <v>4.41309919213895</v>
      </c>
      <c r="H87">
        <v>5.4502390633514999</v>
      </c>
      <c r="I87">
        <v>1.4404794423709699</v>
      </c>
      <c r="J87">
        <v>-1.0371398712125499</v>
      </c>
      <c r="K87">
        <f t="shared" si="4"/>
        <v>1.0371398712125499</v>
      </c>
      <c r="L87">
        <f t="shared" si="5"/>
        <v>1.4404794423709699</v>
      </c>
    </row>
    <row r="88" spans="1:12">
      <c r="A88" t="s">
        <v>442</v>
      </c>
      <c r="B88" t="str">
        <f t="shared" si="3"/>
        <v>up</v>
      </c>
      <c r="C88">
        <v>-1.51421801048587</v>
      </c>
      <c r="D88">
        <v>9.2176528953029496E-3</v>
      </c>
      <c r="E88">
        <v>4.61854711550607</v>
      </c>
      <c r="F88">
        <v>2.8814170121244098</v>
      </c>
      <c r="G88">
        <v>0.39065589116444399</v>
      </c>
      <c r="H88">
        <v>-0.85402709784063102</v>
      </c>
      <c r="I88">
        <v>1.73713010338166</v>
      </c>
      <c r="J88">
        <v>1.2446829890050799</v>
      </c>
      <c r="K88">
        <f t="shared" si="4"/>
        <v>1.2446829890050799</v>
      </c>
      <c r="L88">
        <f t="shared" si="5"/>
        <v>1.73713010338166</v>
      </c>
    </row>
    <row r="89" spans="1:12">
      <c r="A89" t="s">
        <v>441</v>
      </c>
      <c r="B89" t="str">
        <f t="shared" si="3"/>
        <v>down</v>
      </c>
      <c r="C89">
        <v>1.1784919717040701</v>
      </c>
      <c r="D89">
        <v>9.1521099675430893E-3</v>
      </c>
      <c r="E89">
        <v>1.7366667755882701</v>
      </c>
      <c r="F89">
        <v>2.4477650365041899</v>
      </c>
      <c r="G89">
        <v>1.8732484849439599</v>
      </c>
      <c r="H89">
        <v>3.0407171647175502</v>
      </c>
      <c r="I89">
        <v>-0.71109826091591999</v>
      </c>
      <c r="J89">
        <v>-1.16746867977359</v>
      </c>
      <c r="K89">
        <f t="shared" si="4"/>
        <v>1.16746867977359</v>
      </c>
      <c r="L89">
        <f t="shared" si="5"/>
        <v>0.71109826091591999</v>
      </c>
    </row>
    <row r="90" spans="1:12">
      <c r="A90" t="s">
        <v>440</v>
      </c>
      <c r="B90" t="str">
        <f t="shared" si="3"/>
        <v>down</v>
      </c>
      <c r="C90">
        <v>1.03169170935363</v>
      </c>
      <c r="D90">
        <v>9.1474162441835E-3</v>
      </c>
      <c r="E90">
        <v>2.3790516599370801</v>
      </c>
      <c r="F90">
        <v>1.2558715564710199</v>
      </c>
      <c r="G90">
        <v>2.3127629135185899</v>
      </c>
      <c r="H90">
        <v>3.0506947394021098</v>
      </c>
      <c r="I90">
        <v>1.12318010346606</v>
      </c>
      <c r="J90">
        <v>-0.73793182588352002</v>
      </c>
      <c r="K90">
        <f t="shared" si="4"/>
        <v>0.73793182588352002</v>
      </c>
      <c r="L90">
        <f t="shared" si="5"/>
        <v>1.12318010346606</v>
      </c>
    </row>
    <row r="91" spans="1:12">
      <c r="A91" t="s">
        <v>439</v>
      </c>
      <c r="B91" t="str">
        <f t="shared" si="3"/>
        <v>up</v>
      </c>
      <c r="C91">
        <v>-1.0416779268556899</v>
      </c>
      <c r="D91">
        <v>9.0366976233280296E-3</v>
      </c>
      <c r="E91">
        <v>1.15688922340545</v>
      </c>
      <c r="F91">
        <v>2.1611549367888401</v>
      </c>
      <c r="G91">
        <v>12.576628619390901</v>
      </c>
      <c r="H91">
        <v>11.2783718405682</v>
      </c>
      <c r="I91">
        <v>-1.0042657133833901</v>
      </c>
      <c r="J91">
        <v>1.2982567788227</v>
      </c>
      <c r="K91">
        <f t="shared" si="4"/>
        <v>1.2982567788227</v>
      </c>
      <c r="L91">
        <f t="shared" si="5"/>
        <v>1.0042657133833901</v>
      </c>
    </row>
    <row r="92" spans="1:12">
      <c r="A92" t="s">
        <v>438</v>
      </c>
      <c r="B92" t="str">
        <f t="shared" si="3"/>
        <v>down</v>
      </c>
      <c r="C92">
        <v>1.20105576901322</v>
      </c>
      <c r="D92">
        <v>8.9587322932980495E-3</v>
      </c>
      <c r="E92">
        <v>1.89658055607139</v>
      </c>
      <c r="F92">
        <v>2.4914548157831899</v>
      </c>
      <c r="G92">
        <v>-1.55325368971392</v>
      </c>
      <c r="H92">
        <v>-0.315143584414603</v>
      </c>
      <c r="I92">
        <v>-0.59487425971179997</v>
      </c>
      <c r="J92">
        <v>-1.23811010529932</v>
      </c>
      <c r="K92">
        <f t="shared" si="4"/>
        <v>1.23811010529932</v>
      </c>
      <c r="L92">
        <f t="shared" si="5"/>
        <v>0.59487425971179997</v>
      </c>
    </row>
    <row r="93" spans="1:12">
      <c r="A93" t="s">
        <v>437</v>
      </c>
      <c r="B93" t="str">
        <f t="shared" si="3"/>
        <v>up</v>
      </c>
      <c r="C93">
        <v>-1.1674917183039499</v>
      </c>
      <c r="D93">
        <v>8.9051316657041205E-3</v>
      </c>
      <c r="E93">
        <v>2.4748307811593402</v>
      </c>
      <c r="F93">
        <v>1.7562543983986501</v>
      </c>
      <c r="G93">
        <v>-0.24855069850877001</v>
      </c>
      <c r="H93">
        <v>-0.87700609590421297</v>
      </c>
      <c r="I93">
        <v>0.71857638276069002</v>
      </c>
      <c r="J93">
        <v>0.62845539739544298</v>
      </c>
      <c r="K93">
        <f t="shared" si="4"/>
        <v>0.62845539739544298</v>
      </c>
      <c r="L93">
        <f t="shared" si="5"/>
        <v>0.71857638276069002</v>
      </c>
    </row>
    <row r="94" spans="1:12">
      <c r="A94" t="s">
        <v>436</v>
      </c>
      <c r="B94" t="str">
        <f t="shared" si="3"/>
        <v>up</v>
      </c>
      <c r="C94">
        <v>-1.18651004667789</v>
      </c>
      <c r="D94">
        <v>8.8918997858196402E-3</v>
      </c>
      <c r="E94">
        <v>1.8033979866279699</v>
      </c>
      <c r="F94">
        <v>2.4747088572333702</v>
      </c>
      <c r="G94">
        <v>5.3599454827626998</v>
      </c>
      <c r="H94">
        <v>4.4330827011171099</v>
      </c>
      <c r="I94">
        <v>-0.67131087060539996</v>
      </c>
      <c r="J94">
        <v>0.92686278164558999</v>
      </c>
      <c r="K94">
        <f t="shared" si="4"/>
        <v>0.92686278164558999</v>
      </c>
      <c r="L94">
        <f t="shared" si="5"/>
        <v>0.67131087060539996</v>
      </c>
    </row>
    <row r="95" spans="1:12">
      <c r="A95" t="s">
        <v>435</v>
      </c>
      <c r="B95" t="str">
        <f t="shared" si="3"/>
        <v>down</v>
      </c>
      <c r="C95">
        <v>1.0095141344590499</v>
      </c>
      <c r="D95">
        <v>8.8587163444496207E-3</v>
      </c>
      <c r="E95">
        <v>2.57603542364278</v>
      </c>
      <c r="F95">
        <v>0.94341094977099804</v>
      </c>
      <c r="G95">
        <v>6.0177841816770403</v>
      </c>
      <c r="H95">
        <v>6.8657285879283103</v>
      </c>
      <c r="I95">
        <v>1.6326244738717799</v>
      </c>
      <c r="J95">
        <v>-0.84794440625126999</v>
      </c>
      <c r="K95">
        <f t="shared" si="4"/>
        <v>0.84794440625126999</v>
      </c>
      <c r="L95">
        <f t="shared" si="5"/>
        <v>1.6326244738717799</v>
      </c>
    </row>
    <row r="96" spans="1:12">
      <c r="A96" t="s">
        <v>434</v>
      </c>
      <c r="B96" t="str">
        <f t="shared" si="3"/>
        <v>down</v>
      </c>
      <c r="C96">
        <v>1.06564478005324</v>
      </c>
      <c r="D96">
        <v>8.5801274176069697E-3</v>
      </c>
      <c r="E96">
        <v>1.22699194559416</v>
      </c>
      <c r="F96">
        <v>2.0180348323975799</v>
      </c>
      <c r="G96">
        <v>-1.4651774561848101</v>
      </c>
      <c r="H96">
        <v>-0.26544378960450099</v>
      </c>
      <c r="I96">
        <v>-0.79104288680342005</v>
      </c>
      <c r="J96">
        <v>-1.19973366658031</v>
      </c>
      <c r="K96">
        <f t="shared" si="4"/>
        <v>1.19973366658031</v>
      </c>
      <c r="L96">
        <f t="shared" si="5"/>
        <v>0.79104288680342005</v>
      </c>
    </row>
    <row r="97" spans="1:12">
      <c r="A97" t="s">
        <v>433</v>
      </c>
      <c r="B97" t="str">
        <f t="shared" si="3"/>
        <v>up</v>
      </c>
      <c r="C97">
        <v>-1.2167536810683299</v>
      </c>
      <c r="D97">
        <v>8.38935522811801E-3</v>
      </c>
      <c r="E97">
        <v>1.20008761400589</v>
      </c>
      <c r="F97">
        <v>3.0754391470815801</v>
      </c>
      <c r="G97">
        <v>1.38717645171502</v>
      </c>
      <c r="H97">
        <v>0.55016296063201298</v>
      </c>
      <c r="I97">
        <v>-1.87535153307569</v>
      </c>
      <c r="J97">
        <v>0.83701349108300704</v>
      </c>
      <c r="K97">
        <f t="shared" si="4"/>
        <v>0.83701349108300704</v>
      </c>
      <c r="L97">
        <f t="shared" si="5"/>
        <v>1.87535153307569</v>
      </c>
    </row>
    <row r="98" spans="1:12">
      <c r="A98" t="s">
        <v>432</v>
      </c>
      <c r="B98" t="str">
        <f t="shared" si="3"/>
        <v>down</v>
      </c>
      <c r="C98">
        <v>1.29506562599251</v>
      </c>
      <c r="D98">
        <v>8.2558673378072302E-3</v>
      </c>
      <c r="E98">
        <v>2.98278272942445</v>
      </c>
      <c r="F98">
        <v>2.3367789642658701</v>
      </c>
      <c r="G98">
        <v>2.5487411636619299</v>
      </c>
      <c r="H98">
        <v>4.0821072829832596</v>
      </c>
      <c r="I98">
        <v>0.64600376515858005</v>
      </c>
      <c r="J98">
        <v>-1.5333661193213299</v>
      </c>
      <c r="K98">
        <f t="shared" si="4"/>
        <v>1.5333661193213299</v>
      </c>
      <c r="L98">
        <f t="shared" si="5"/>
        <v>0.64600376515858005</v>
      </c>
    </row>
    <row r="99" spans="1:12">
      <c r="A99" t="s">
        <v>431</v>
      </c>
      <c r="B99" t="str">
        <f t="shared" si="3"/>
        <v>down</v>
      </c>
      <c r="C99">
        <v>1.7093067333813301</v>
      </c>
      <c r="D99">
        <v>8.0747918181460505E-3</v>
      </c>
      <c r="E99">
        <v>4.5957679972197001</v>
      </c>
      <c r="F99">
        <v>4.61102030002432</v>
      </c>
      <c r="G99">
        <v>3.0196666653406301</v>
      </c>
      <c r="H99">
        <v>4.5546499638548301</v>
      </c>
      <c r="I99">
        <v>-1.5252302804619901E-2</v>
      </c>
      <c r="J99">
        <v>-1.5349832985142</v>
      </c>
      <c r="K99">
        <f t="shared" si="4"/>
        <v>1.5349832985142</v>
      </c>
      <c r="L99">
        <f t="shared" si="5"/>
        <v>1.5252302804619901E-2</v>
      </c>
    </row>
    <row r="100" spans="1:12">
      <c r="A100" t="s">
        <v>430</v>
      </c>
      <c r="B100" t="str">
        <f t="shared" si="3"/>
        <v>up</v>
      </c>
      <c r="C100">
        <v>-1.0114417441936101</v>
      </c>
      <c r="D100">
        <v>8.0231954129974404E-3</v>
      </c>
      <c r="E100">
        <v>1.9379108874726501</v>
      </c>
      <c r="F100">
        <v>1.3717340186847899</v>
      </c>
      <c r="G100">
        <v>3.2616762083170898</v>
      </c>
      <c r="H100">
        <v>2.49983817951356</v>
      </c>
      <c r="I100">
        <v>0.56617686878786</v>
      </c>
      <c r="J100">
        <v>0.76183802880353002</v>
      </c>
      <c r="K100">
        <f t="shared" si="4"/>
        <v>0.76183802880353002</v>
      </c>
      <c r="L100">
        <f t="shared" si="5"/>
        <v>0.56617686878786</v>
      </c>
    </row>
    <row r="101" spans="1:12">
      <c r="A101" t="s">
        <v>429</v>
      </c>
      <c r="B101" t="str">
        <f t="shared" si="3"/>
        <v>up</v>
      </c>
      <c r="C101">
        <v>-1.10463122641419</v>
      </c>
      <c r="D101">
        <v>7.8415701984797508E-3</v>
      </c>
      <c r="E101">
        <v>1.66900291572742</v>
      </c>
      <c r="F101">
        <v>1.92505505812686</v>
      </c>
      <c r="G101">
        <v>4.7658013744794099</v>
      </c>
      <c r="H101">
        <v>3.7435000750975602</v>
      </c>
      <c r="I101">
        <v>-0.25605214239944002</v>
      </c>
      <c r="J101">
        <v>1.0223012993818501</v>
      </c>
      <c r="K101">
        <f t="shared" si="4"/>
        <v>1.0223012993818501</v>
      </c>
      <c r="L101">
        <f t="shared" si="5"/>
        <v>0.25605214239944002</v>
      </c>
    </row>
    <row r="102" spans="1:12">
      <c r="A102" t="s">
        <v>428</v>
      </c>
      <c r="B102" t="str">
        <f t="shared" si="3"/>
        <v>up</v>
      </c>
      <c r="C102">
        <v>-1.08454527222797</v>
      </c>
      <c r="D102">
        <v>7.6759718523928102E-3</v>
      </c>
      <c r="E102">
        <v>1.3391795769606201</v>
      </c>
      <c r="F102">
        <v>2.1538362469804899</v>
      </c>
      <c r="G102">
        <v>9.1510989828374907</v>
      </c>
      <c r="H102">
        <v>8.0253867117802198</v>
      </c>
      <c r="I102">
        <v>-0.81465667001986997</v>
      </c>
      <c r="J102">
        <v>1.12571227105727</v>
      </c>
      <c r="K102">
        <f t="shared" si="4"/>
        <v>1.12571227105727</v>
      </c>
      <c r="L102">
        <f t="shared" si="5"/>
        <v>0.81465667001986997</v>
      </c>
    </row>
    <row r="103" spans="1:12">
      <c r="A103" t="s">
        <v>427</v>
      </c>
      <c r="B103" t="str">
        <f t="shared" si="3"/>
        <v>up</v>
      </c>
      <c r="C103">
        <v>-1.0034271027667401</v>
      </c>
      <c r="D103">
        <v>7.1805341663727902E-3</v>
      </c>
      <c r="E103">
        <v>1.2486876775109801</v>
      </c>
      <c r="F103">
        <v>1.6638510699726099</v>
      </c>
      <c r="G103">
        <v>5.1924312677855102</v>
      </c>
      <c r="H103">
        <v>3.9603406722629702</v>
      </c>
      <c r="I103">
        <v>-0.41516339246162998</v>
      </c>
      <c r="J103">
        <v>1.2320905955225401</v>
      </c>
      <c r="K103">
        <f t="shared" si="4"/>
        <v>1.2320905955225401</v>
      </c>
      <c r="L103">
        <f t="shared" si="5"/>
        <v>0.41516339246162998</v>
      </c>
    </row>
    <row r="104" spans="1:12">
      <c r="A104" t="s">
        <v>426</v>
      </c>
      <c r="B104" t="str">
        <f t="shared" si="3"/>
        <v>up</v>
      </c>
      <c r="C104">
        <v>-1.0251887091952401</v>
      </c>
      <c r="D104">
        <v>7.0499582809880898E-3</v>
      </c>
      <c r="E104">
        <v>1.5661241444654601</v>
      </c>
      <c r="F104">
        <v>1.59833107356142</v>
      </c>
      <c r="G104">
        <v>5.0506946283124998</v>
      </c>
      <c r="H104">
        <v>4.0354671699048801</v>
      </c>
      <c r="I104">
        <v>-3.2206929095959902E-2</v>
      </c>
      <c r="J104">
        <v>1.01522745840762</v>
      </c>
      <c r="K104">
        <f t="shared" si="4"/>
        <v>1.01522745840762</v>
      </c>
      <c r="L104">
        <f t="shared" si="5"/>
        <v>3.2206929095959902E-2</v>
      </c>
    </row>
    <row r="105" spans="1:12">
      <c r="A105" t="s">
        <v>425</v>
      </c>
      <c r="B105" t="str">
        <f t="shared" si="3"/>
        <v>down</v>
      </c>
      <c r="C105">
        <v>1.2242172037069099</v>
      </c>
      <c r="D105">
        <v>6.8015966848803001E-3</v>
      </c>
      <c r="E105">
        <v>1.3050084246884399</v>
      </c>
      <c r="F105">
        <v>2.7799017145918001</v>
      </c>
      <c r="G105">
        <v>-1.1529423950472399</v>
      </c>
      <c r="H105">
        <v>-0.16123563089256401</v>
      </c>
      <c r="I105">
        <v>-1.47489328990336</v>
      </c>
      <c r="J105">
        <v>-0.99170676415467596</v>
      </c>
      <c r="K105">
        <f t="shared" si="4"/>
        <v>0.99170676415467596</v>
      </c>
      <c r="L105">
        <f t="shared" si="5"/>
        <v>1.47489328990336</v>
      </c>
    </row>
    <row r="106" spans="1:12">
      <c r="A106" t="s">
        <v>424</v>
      </c>
      <c r="B106" t="str">
        <f t="shared" si="3"/>
        <v>down</v>
      </c>
      <c r="C106">
        <v>1.28125375615715</v>
      </c>
      <c r="D106">
        <v>6.6657905837095299E-3</v>
      </c>
      <c r="E106">
        <v>3.47159328174383</v>
      </c>
      <c r="F106">
        <v>1.64036303723637</v>
      </c>
      <c r="G106">
        <v>1.6113673703370299</v>
      </c>
      <c r="H106">
        <v>2.4551979270050501</v>
      </c>
      <c r="I106">
        <v>1.83123024450746</v>
      </c>
      <c r="J106">
        <v>-0.84383055666801998</v>
      </c>
      <c r="K106">
        <f t="shared" si="4"/>
        <v>0.84383055666801998</v>
      </c>
      <c r="L106">
        <f t="shared" si="5"/>
        <v>1.83123024450746</v>
      </c>
    </row>
    <row r="107" spans="1:12">
      <c r="A107" t="s">
        <v>423</v>
      </c>
      <c r="B107" t="str">
        <f t="shared" si="3"/>
        <v>down</v>
      </c>
      <c r="C107">
        <v>1.3630142274038901</v>
      </c>
      <c r="D107">
        <v>6.53864108636133E-3</v>
      </c>
      <c r="E107">
        <v>3.1626133725597301</v>
      </c>
      <c r="F107">
        <v>2.19653389546894</v>
      </c>
      <c r="G107">
        <v>1.94025967228316</v>
      </c>
      <c r="H107">
        <v>3.0310727450544199</v>
      </c>
      <c r="I107">
        <v>0.96607947709079001</v>
      </c>
      <c r="J107">
        <v>-1.0908130727712599</v>
      </c>
      <c r="K107">
        <f t="shared" si="4"/>
        <v>1.0908130727712599</v>
      </c>
      <c r="L107">
        <f t="shared" si="5"/>
        <v>0.96607947709079001</v>
      </c>
    </row>
    <row r="108" spans="1:12">
      <c r="A108" t="s">
        <v>422</v>
      </c>
      <c r="B108" t="str">
        <f t="shared" si="3"/>
        <v>up</v>
      </c>
      <c r="C108">
        <v>-1.48337069130438</v>
      </c>
      <c r="D108">
        <v>6.3566802208358704E-3</v>
      </c>
      <c r="E108">
        <v>3.5490708349130902</v>
      </c>
      <c r="F108">
        <v>3.0104813428788901</v>
      </c>
      <c r="G108">
        <v>6.7963156311606099</v>
      </c>
      <c r="H108">
        <v>4.6839001148778197</v>
      </c>
      <c r="I108">
        <v>0.53858949203420003</v>
      </c>
      <c r="J108">
        <v>2.1124155162827898</v>
      </c>
      <c r="K108">
        <f t="shared" si="4"/>
        <v>2.1124155162827898</v>
      </c>
      <c r="L108">
        <f t="shared" si="5"/>
        <v>0.53858949203420003</v>
      </c>
    </row>
    <row r="109" spans="1:12">
      <c r="A109" t="s">
        <v>421</v>
      </c>
      <c r="B109" t="str">
        <f t="shared" si="3"/>
        <v>down</v>
      </c>
      <c r="C109">
        <v>1.26299791253078</v>
      </c>
      <c r="D109">
        <v>6.22597394972712E-3</v>
      </c>
      <c r="E109">
        <v>1.60617999832724</v>
      </c>
      <c r="F109">
        <v>2.72873975231813</v>
      </c>
      <c r="G109">
        <v>-0.16324562974823201</v>
      </c>
      <c r="H109">
        <v>1.2470830161997399</v>
      </c>
      <c r="I109">
        <v>-1.12255975399089</v>
      </c>
      <c r="J109">
        <v>-1.41032864594797</v>
      </c>
      <c r="K109">
        <f t="shared" si="4"/>
        <v>1.41032864594797</v>
      </c>
      <c r="L109">
        <f t="shared" si="5"/>
        <v>1.12255975399089</v>
      </c>
    </row>
    <row r="110" spans="1:12">
      <c r="A110" t="s">
        <v>420</v>
      </c>
      <c r="B110" t="str">
        <f t="shared" si="3"/>
        <v>down</v>
      </c>
      <c r="C110">
        <v>1.0301479822039901</v>
      </c>
      <c r="D110">
        <v>5.90841980953709E-3</v>
      </c>
      <c r="E110">
        <v>2.3190473178342899</v>
      </c>
      <c r="F110">
        <v>0.95844072256016799</v>
      </c>
      <c r="G110">
        <v>4.9243576990423303</v>
      </c>
      <c r="H110">
        <v>5.6433389935520699</v>
      </c>
      <c r="I110">
        <v>1.36060659527412</v>
      </c>
      <c r="J110">
        <v>-0.71898129450974002</v>
      </c>
      <c r="K110">
        <f t="shared" si="4"/>
        <v>0.71898129450974002</v>
      </c>
      <c r="L110">
        <f t="shared" si="5"/>
        <v>1.36060659527412</v>
      </c>
    </row>
    <row r="111" spans="1:12">
      <c r="A111" t="s">
        <v>419</v>
      </c>
      <c r="B111" t="str">
        <f t="shared" si="3"/>
        <v>down</v>
      </c>
      <c r="C111">
        <v>1.1699281753239399</v>
      </c>
      <c r="D111">
        <v>5.8933672892712901E-3</v>
      </c>
      <c r="E111">
        <v>1.2581785396204701</v>
      </c>
      <c r="F111">
        <v>2.4615580347781099</v>
      </c>
      <c r="G111">
        <v>1.6890756193246701</v>
      </c>
      <c r="H111">
        <v>3.00800355352365</v>
      </c>
      <c r="I111">
        <v>-1.20337949515764</v>
      </c>
      <c r="J111">
        <v>-1.3189279341989799</v>
      </c>
      <c r="K111">
        <f t="shared" si="4"/>
        <v>1.3189279341989799</v>
      </c>
      <c r="L111">
        <f t="shared" si="5"/>
        <v>1.20337949515764</v>
      </c>
    </row>
    <row r="112" spans="1:12">
      <c r="A112" t="s">
        <v>418</v>
      </c>
      <c r="B112" t="str">
        <f t="shared" si="3"/>
        <v>down</v>
      </c>
      <c r="C112">
        <v>1.6899477468825399</v>
      </c>
      <c r="D112">
        <v>5.8566199858500296E-3</v>
      </c>
      <c r="E112">
        <v>3.5186186126072201</v>
      </c>
      <c r="F112">
        <v>4.3864272697876601</v>
      </c>
      <c r="G112">
        <v>-1.1530133239581899</v>
      </c>
      <c r="H112">
        <v>0.51102691516137</v>
      </c>
      <c r="I112">
        <v>-0.86780865718043998</v>
      </c>
      <c r="J112">
        <v>-1.6640402391195599</v>
      </c>
      <c r="K112">
        <f t="shared" si="4"/>
        <v>1.6640402391195599</v>
      </c>
      <c r="L112">
        <f t="shared" si="5"/>
        <v>0.86780865718043998</v>
      </c>
    </row>
    <row r="113" spans="1:12">
      <c r="A113" t="s">
        <v>417</v>
      </c>
      <c r="B113" t="str">
        <f t="shared" si="3"/>
        <v>up</v>
      </c>
      <c r="C113">
        <v>-1.27028347438558</v>
      </c>
      <c r="D113">
        <v>5.8532847832586197E-3</v>
      </c>
      <c r="E113">
        <v>1.89043569527516</v>
      </c>
      <c r="F113">
        <v>2.49603771691815</v>
      </c>
      <c r="G113">
        <v>0.50155712229794502</v>
      </c>
      <c r="H113">
        <v>-0.647049668319573</v>
      </c>
      <c r="I113">
        <v>-0.60560202164299004</v>
      </c>
      <c r="J113">
        <v>1.1486067906175199</v>
      </c>
      <c r="K113">
        <f t="shared" si="4"/>
        <v>1.1486067906175199</v>
      </c>
      <c r="L113">
        <f t="shared" si="5"/>
        <v>0.60560202164299004</v>
      </c>
    </row>
    <row r="114" spans="1:12">
      <c r="A114" t="s">
        <v>416</v>
      </c>
      <c r="B114" t="str">
        <f t="shared" si="3"/>
        <v>down</v>
      </c>
      <c r="C114">
        <v>1.4273251888466401</v>
      </c>
      <c r="D114">
        <v>5.6663763353814699E-3</v>
      </c>
      <c r="E114">
        <v>3.1526158975638001</v>
      </c>
      <c r="F114">
        <v>2.6356692302368399</v>
      </c>
      <c r="G114">
        <v>-1.4630142658224901</v>
      </c>
      <c r="H114">
        <v>-0.53618554417328901</v>
      </c>
      <c r="I114">
        <v>0.51694666732696004</v>
      </c>
      <c r="J114">
        <v>-0.92682872164920105</v>
      </c>
      <c r="K114">
        <f t="shared" si="4"/>
        <v>0.92682872164920105</v>
      </c>
      <c r="L114">
        <f t="shared" si="5"/>
        <v>0.51694666732696004</v>
      </c>
    </row>
    <row r="115" spans="1:12">
      <c r="A115" t="s">
        <v>415</v>
      </c>
      <c r="B115" t="str">
        <f t="shared" si="3"/>
        <v>up</v>
      </c>
      <c r="C115">
        <v>-1.1799075052753201</v>
      </c>
      <c r="D115">
        <v>5.6043913707717304E-3</v>
      </c>
      <c r="E115">
        <v>2.3593094535803698</v>
      </c>
      <c r="F115">
        <v>1.6750746201187601</v>
      </c>
      <c r="G115">
        <v>1.2170648097739101</v>
      </c>
      <c r="H115">
        <v>-3.6038718033611799E-3</v>
      </c>
      <c r="I115">
        <v>0.68423483346160996</v>
      </c>
      <c r="J115">
        <v>1.22066868157727</v>
      </c>
      <c r="K115">
        <f t="shared" si="4"/>
        <v>1.22066868157727</v>
      </c>
      <c r="L115">
        <f t="shared" si="5"/>
        <v>0.68423483346160996</v>
      </c>
    </row>
    <row r="116" spans="1:12">
      <c r="A116" t="s">
        <v>414</v>
      </c>
      <c r="B116" t="str">
        <f t="shared" si="3"/>
        <v>up</v>
      </c>
      <c r="C116">
        <v>-1.57717554462078</v>
      </c>
      <c r="D116">
        <v>5.4513228560098704E-3</v>
      </c>
      <c r="E116">
        <v>3.6784742469806799</v>
      </c>
      <c r="F116">
        <v>3.23412639973639</v>
      </c>
      <c r="G116">
        <v>4.3027193004539397</v>
      </c>
      <c r="H116">
        <v>2.24252028194597</v>
      </c>
      <c r="I116">
        <v>0.44434784724429</v>
      </c>
      <c r="J116">
        <v>2.0601990185079702</v>
      </c>
      <c r="K116">
        <f t="shared" si="4"/>
        <v>2.0601990185079702</v>
      </c>
      <c r="L116">
        <f t="shared" si="5"/>
        <v>0.44434784724429</v>
      </c>
    </row>
    <row r="117" spans="1:12">
      <c r="A117" t="s">
        <v>413</v>
      </c>
      <c r="B117" t="str">
        <f t="shared" si="3"/>
        <v>up</v>
      </c>
      <c r="C117">
        <v>-2.7567949580951501</v>
      </c>
      <c r="D117">
        <v>5.3304514399396498E-3</v>
      </c>
      <c r="E117">
        <v>9.4865072298271205</v>
      </c>
      <c r="F117">
        <v>12.054426961360299</v>
      </c>
      <c r="G117">
        <v>4.2656637203440999</v>
      </c>
      <c r="H117">
        <v>1.4290170409278999</v>
      </c>
      <c r="I117">
        <v>-2.5679197315331801</v>
      </c>
      <c r="J117">
        <v>2.8366466794162002</v>
      </c>
      <c r="K117">
        <f t="shared" si="4"/>
        <v>2.8366466794162002</v>
      </c>
      <c r="L117">
        <f t="shared" si="5"/>
        <v>2.5679197315331801</v>
      </c>
    </row>
    <row r="118" spans="1:12">
      <c r="A118" t="s">
        <v>412</v>
      </c>
      <c r="B118" t="str">
        <f t="shared" si="3"/>
        <v>up</v>
      </c>
      <c r="C118">
        <v>-1.1013023592662201</v>
      </c>
      <c r="D118">
        <v>5.2477383822373798E-3</v>
      </c>
      <c r="E118">
        <v>1.8907982506075001</v>
      </c>
      <c r="F118">
        <v>1.5019482771808801</v>
      </c>
      <c r="G118">
        <v>4.4872756894527503</v>
      </c>
      <c r="H118">
        <v>3.3457545295583699</v>
      </c>
      <c r="I118">
        <v>0.38884997342661998</v>
      </c>
      <c r="J118">
        <v>1.14152115989438</v>
      </c>
      <c r="K118">
        <f t="shared" si="4"/>
        <v>1.14152115989438</v>
      </c>
      <c r="L118">
        <f t="shared" si="5"/>
        <v>0.38884997342661998</v>
      </c>
    </row>
    <row r="119" spans="1:12">
      <c r="A119" t="s">
        <v>411</v>
      </c>
      <c r="B119" t="str">
        <f t="shared" si="3"/>
        <v>down</v>
      </c>
      <c r="C119">
        <v>1.43692237427489</v>
      </c>
      <c r="D119">
        <v>5.2457169340311199E-3</v>
      </c>
      <c r="E119">
        <v>3.4014558483584998</v>
      </c>
      <c r="F119">
        <v>2.38867065506204</v>
      </c>
      <c r="G119">
        <v>1.45733396085723</v>
      </c>
      <c r="H119">
        <v>3.0594983233655801</v>
      </c>
      <c r="I119">
        <v>1.01278519329646</v>
      </c>
      <c r="J119">
        <v>-1.6021643625083499</v>
      </c>
      <c r="K119">
        <f t="shared" si="4"/>
        <v>1.6021643625083499</v>
      </c>
      <c r="L119">
        <f t="shared" si="5"/>
        <v>1.01278519329646</v>
      </c>
    </row>
    <row r="120" spans="1:12">
      <c r="A120" t="s">
        <v>410</v>
      </c>
      <c r="B120" t="str">
        <f t="shared" si="3"/>
        <v>down</v>
      </c>
      <c r="C120">
        <v>1.05488874492992</v>
      </c>
      <c r="D120">
        <v>5.1578175962314803E-3</v>
      </c>
      <c r="E120">
        <v>2.61321943637234</v>
      </c>
      <c r="F120">
        <v>0.82253539794124797</v>
      </c>
      <c r="G120">
        <v>4.3206043852673899</v>
      </c>
      <c r="H120">
        <v>4.7872314069892701</v>
      </c>
      <c r="I120">
        <v>1.79068403843109</v>
      </c>
      <c r="J120">
        <v>-0.46662702172187998</v>
      </c>
      <c r="K120">
        <f t="shared" si="4"/>
        <v>0.46662702172187998</v>
      </c>
      <c r="L120">
        <f t="shared" si="5"/>
        <v>1.79068403843109</v>
      </c>
    </row>
    <row r="121" spans="1:12">
      <c r="A121" t="s">
        <v>409</v>
      </c>
      <c r="B121" t="str">
        <f t="shared" si="3"/>
        <v>up</v>
      </c>
      <c r="C121">
        <v>-1.11697065625631</v>
      </c>
      <c r="D121">
        <v>5.14914571902211E-3</v>
      </c>
      <c r="E121">
        <v>2.01413100370551</v>
      </c>
      <c r="F121">
        <v>1.55188219872273</v>
      </c>
      <c r="G121">
        <v>0.44504909495100697</v>
      </c>
      <c r="H121">
        <v>-0.85402709784063102</v>
      </c>
      <c r="I121">
        <v>0.46224880498277998</v>
      </c>
      <c r="J121">
        <v>1.2990761927916401</v>
      </c>
      <c r="K121">
        <f t="shared" si="4"/>
        <v>1.2990761927916401</v>
      </c>
      <c r="L121">
        <f t="shared" si="5"/>
        <v>0.46224880498277998</v>
      </c>
    </row>
    <row r="122" spans="1:12">
      <c r="A122" t="s">
        <v>408</v>
      </c>
      <c r="B122" t="str">
        <f t="shared" si="3"/>
        <v>up</v>
      </c>
      <c r="C122">
        <v>-1.38256945351192</v>
      </c>
      <c r="D122">
        <v>5.05212112627369E-3</v>
      </c>
      <c r="E122">
        <v>2.8207470627252298</v>
      </c>
      <c r="F122">
        <v>2.5793445853567198</v>
      </c>
      <c r="G122">
        <v>0.382224848386086</v>
      </c>
      <c r="H122">
        <v>-1.0670963212951501</v>
      </c>
      <c r="I122">
        <v>0.24140247736851</v>
      </c>
      <c r="J122">
        <v>1.44932116968124</v>
      </c>
      <c r="K122">
        <f t="shared" si="4"/>
        <v>1.44932116968124</v>
      </c>
      <c r="L122">
        <f t="shared" si="5"/>
        <v>0.24140247736851</v>
      </c>
    </row>
    <row r="123" spans="1:12">
      <c r="A123" t="s">
        <v>407</v>
      </c>
      <c r="B123" t="str">
        <f t="shared" si="3"/>
        <v>down</v>
      </c>
      <c r="C123">
        <v>1.14315083107866</v>
      </c>
      <c r="D123">
        <v>5.00895675369201E-3</v>
      </c>
      <c r="E123">
        <v>1.9898525670360701</v>
      </c>
      <c r="F123">
        <v>1.63227644913572</v>
      </c>
      <c r="G123">
        <v>1.1541766889089999</v>
      </c>
      <c r="H123">
        <v>2.2727717788831199</v>
      </c>
      <c r="I123">
        <v>0.35757611790034999</v>
      </c>
      <c r="J123">
        <v>-1.1185950899741199</v>
      </c>
      <c r="K123">
        <f t="shared" si="4"/>
        <v>1.1185950899741199</v>
      </c>
      <c r="L123">
        <f t="shared" si="5"/>
        <v>0.35757611790034999</v>
      </c>
    </row>
    <row r="124" spans="1:12">
      <c r="A124" t="s">
        <v>406</v>
      </c>
      <c r="B124" t="str">
        <f t="shared" si="3"/>
        <v>down</v>
      </c>
      <c r="C124">
        <v>1.13217752852716</v>
      </c>
      <c r="D124">
        <v>4.9055945424766904E-3</v>
      </c>
      <c r="E124">
        <v>1.65248890290231</v>
      </c>
      <c r="F124">
        <v>1.8412448744413401</v>
      </c>
      <c r="G124">
        <v>6.2050615499840598</v>
      </c>
      <c r="H124">
        <v>7.2328203268566096</v>
      </c>
      <c r="I124">
        <v>-0.18875597153903001</v>
      </c>
      <c r="J124">
        <v>-1.02775877687255</v>
      </c>
      <c r="K124">
        <f t="shared" si="4"/>
        <v>1.02775877687255</v>
      </c>
      <c r="L124">
        <f t="shared" si="5"/>
        <v>0.18875597153903001</v>
      </c>
    </row>
    <row r="125" spans="1:12">
      <c r="A125" t="s">
        <v>405</v>
      </c>
      <c r="B125" t="str">
        <f t="shared" si="3"/>
        <v>up</v>
      </c>
      <c r="C125">
        <v>-1.7250628490545801</v>
      </c>
      <c r="D125">
        <v>4.9055945424766904E-3</v>
      </c>
      <c r="E125">
        <v>5.6940482372321597</v>
      </c>
      <c r="F125">
        <v>3.00982068467889</v>
      </c>
      <c r="G125">
        <v>2.3380188471599901</v>
      </c>
      <c r="H125">
        <v>0.70644975795300402</v>
      </c>
      <c r="I125">
        <v>2.6842275525532702</v>
      </c>
      <c r="J125">
        <v>1.6315690892069901</v>
      </c>
      <c r="K125">
        <f t="shared" si="4"/>
        <v>1.6315690892069901</v>
      </c>
      <c r="L125">
        <f t="shared" si="5"/>
        <v>2.6842275525532702</v>
      </c>
    </row>
    <row r="126" spans="1:12">
      <c r="A126" t="s">
        <v>404</v>
      </c>
      <c r="B126" t="str">
        <f t="shared" si="3"/>
        <v>up</v>
      </c>
      <c r="C126">
        <v>-1.40035612545343</v>
      </c>
      <c r="D126">
        <v>4.6757953972955402E-3</v>
      </c>
      <c r="E126">
        <v>2.3557445966756299</v>
      </c>
      <c r="F126">
        <v>2.8309077026144598</v>
      </c>
      <c r="G126">
        <v>-0.52434862101563195</v>
      </c>
      <c r="H126">
        <v>-1.5508951115634999</v>
      </c>
      <c r="I126">
        <v>-0.47516310593882999</v>
      </c>
      <c r="J126">
        <v>1.0265464905478701</v>
      </c>
      <c r="K126">
        <f t="shared" si="4"/>
        <v>1.0265464905478701</v>
      </c>
      <c r="L126">
        <f t="shared" si="5"/>
        <v>0.47516310593882999</v>
      </c>
    </row>
    <row r="127" spans="1:12">
      <c r="A127" t="s">
        <v>403</v>
      </c>
      <c r="B127" t="str">
        <f t="shared" si="3"/>
        <v>up</v>
      </c>
      <c r="C127">
        <v>-1.9956460508964</v>
      </c>
      <c r="D127">
        <v>4.6757953972955402E-3</v>
      </c>
      <c r="E127">
        <v>4.87584693098517</v>
      </c>
      <c r="F127">
        <v>5.8337778903663304</v>
      </c>
      <c r="G127">
        <v>4.1161166566630003</v>
      </c>
      <c r="H127">
        <v>1.9541961671780701</v>
      </c>
      <c r="I127">
        <v>-0.95793095938116002</v>
      </c>
      <c r="J127">
        <v>2.1619204894849302</v>
      </c>
      <c r="K127">
        <f t="shared" si="4"/>
        <v>2.1619204894849302</v>
      </c>
      <c r="L127">
        <f t="shared" si="5"/>
        <v>0.95793095938116002</v>
      </c>
    </row>
    <row r="128" spans="1:12">
      <c r="A128" t="s">
        <v>402</v>
      </c>
      <c r="B128" t="str">
        <f t="shared" si="3"/>
        <v>down</v>
      </c>
      <c r="C128">
        <v>1.23142029565244</v>
      </c>
      <c r="D128">
        <v>4.6058830732251697E-3</v>
      </c>
      <c r="E128">
        <v>1.1768285820084201</v>
      </c>
      <c r="F128">
        <v>2.5751861934119802</v>
      </c>
      <c r="G128">
        <v>-1.2905986403243499</v>
      </c>
      <c r="H128">
        <v>0.25286159872472203</v>
      </c>
      <c r="I128">
        <v>-1.3983576114035601</v>
      </c>
      <c r="J128">
        <v>-1.5434602390490699</v>
      </c>
      <c r="K128">
        <f t="shared" si="4"/>
        <v>1.5434602390490699</v>
      </c>
      <c r="L128">
        <f t="shared" si="5"/>
        <v>1.3983576114035601</v>
      </c>
    </row>
    <row r="129" spans="1:12">
      <c r="A129" t="s">
        <v>401</v>
      </c>
      <c r="B129" t="str">
        <f t="shared" si="3"/>
        <v>up</v>
      </c>
      <c r="C129">
        <v>-1.7958282306900699</v>
      </c>
      <c r="D129">
        <v>4.6036186726281601E-3</v>
      </c>
      <c r="E129">
        <v>6.2327808928853798</v>
      </c>
      <c r="F129">
        <v>3.3294791786078899</v>
      </c>
      <c r="G129">
        <v>4.4891936383258502</v>
      </c>
      <c r="H129">
        <v>2.3469606650808901</v>
      </c>
      <c r="I129">
        <v>2.90330171427749</v>
      </c>
      <c r="J129">
        <v>2.1422329732449601</v>
      </c>
      <c r="K129">
        <f t="shared" si="4"/>
        <v>2.1422329732449601</v>
      </c>
      <c r="L129">
        <f t="shared" si="5"/>
        <v>2.90330171427749</v>
      </c>
    </row>
    <row r="130" spans="1:12">
      <c r="A130" t="s">
        <v>400</v>
      </c>
      <c r="B130" t="str">
        <f t="shared" si="3"/>
        <v>up</v>
      </c>
      <c r="C130">
        <v>-1.3525794761188501</v>
      </c>
      <c r="D130">
        <v>4.5302894870473997E-3</v>
      </c>
      <c r="E130">
        <v>2.62399697623243</v>
      </c>
      <c r="F130">
        <v>2.2884658436552301</v>
      </c>
      <c r="G130">
        <v>1.36067372756614</v>
      </c>
      <c r="H130">
        <v>0.211565908755</v>
      </c>
      <c r="I130">
        <v>0.33553113257720002</v>
      </c>
      <c r="J130">
        <v>1.1491078188111401</v>
      </c>
      <c r="K130">
        <f t="shared" si="4"/>
        <v>1.1491078188111401</v>
      </c>
      <c r="L130">
        <f t="shared" si="5"/>
        <v>0.33553113257720002</v>
      </c>
    </row>
    <row r="131" spans="1:12">
      <c r="A131" t="s">
        <v>399</v>
      </c>
      <c r="B131" t="str">
        <f t="shared" ref="B131:B194" si="6">IF(C131&gt;0,"down","up")</f>
        <v>down</v>
      </c>
      <c r="C131">
        <v>1.01398178877579</v>
      </c>
      <c r="D131">
        <v>4.4524886810333904E-3</v>
      </c>
      <c r="E131">
        <v>1.59864445644832</v>
      </c>
      <c r="F131">
        <v>1.2394364944970699</v>
      </c>
      <c r="G131">
        <v>-8.5771517529876204E-2</v>
      </c>
      <c r="H131">
        <v>0.94092115352577299</v>
      </c>
      <c r="I131">
        <v>0.35920796195124999</v>
      </c>
      <c r="J131">
        <v>-1.0266926710556501</v>
      </c>
      <c r="K131">
        <f t="shared" ref="K131:K194" si="7">ABS(J131)</f>
        <v>1.0266926710556501</v>
      </c>
      <c r="L131">
        <f t="shared" ref="L131:L194" si="8">ABS(I131)</f>
        <v>0.35920796195124999</v>
      </c>
    </row>
    <row r="132" spans="1:12">
      <c r="A132" t="s">
        <v>398</v>
      </c>
      <c r="B132" t="str">
        <f t="shared" si="6"/>
        <v>up</v>
      </c>
      <c r="C132">
        <v>-1.2800221173597499</v>
      </c>
      <c r="D132">
        <v>4.3833117436528901E-3</v>
      </c>
      <c r="E132">
        <v>2.4132368659487899</v>
      </c>
      <c r="F132">
        <v>1.9935327455595799</v>
      </c>
      <c r="G132">
        <v>3.4068895074034899</v>
      </c>
      <c r="H132">
        <v>2.1693862969151598</v>
      </c>
      <c r="I132">
        <v>0.41970412038921001</v>
      </c>
      <c r="J132">
        <v>1.2375032104883299</v>
      </c>
      <c r="K132">
        <f t="shared" si="7"/>
        <v>1.2375032104883299</v>
      </c>
      <c r="L132">
        <f t="shared" si="8"/>
        <v>0.41970412038921001</v>
      </c>
    </row>
    <row r="133" spans="1:12">
      <c r="A133" t="s">
        <v>397</v>
      </c>
      <c r="B133" t="str">
        <f t="shared" si="6"/>
        <v>up</v>
      </c>
      <c r="C133">
        <v>-1.6400794818101001</v>
      </c>
      <c r="D133">
        <v>4.3833117436528901E-3</v>
      </c>
      <c r="E133">
        <v>2.99746148821909</v>
      </c>
      <c r="F133">
        <v>4.0806852455218898</v>
      </c>
      <c r="G133">
        <v>3.3322014821441899</v>
      </c>
      <c r="H133">
        <v>1.03979686716297</v>
      </c>
      <c r="I133">
        <v>-1.0832237573028001</v>
      </c>
      <c r="J133">
        <v>2.2924046149812201</v>
      </c>
      <c r="K133">
        <f t="shared" si="7"/>
        <v>2.2924046149812201</v>
      </c>
      <c r="L133">
        <f t="shared" si="8"/>
        <v>1.0832237573028001</v>
      </c>
    </row>
    <row r="134" spans="1:12">
      <c r="A134" t="s">
        <v>396</v>
      </c>
      <c r="B134" t="str">
        <f t="shared" si="6"/>
        <v>up</v>
      </c>
      <c r="C134">
        <v>-1.80757560688499</v>
      </c>
      <c r="D134">
        <v>4.3833117436528901E-3</v>
      </c>
      <c r="E134">
        <v>6.1312989908909499</v>
      </c>
      <c r="F134">
        <v>3.0493302687835402</v>
      </c>
      <c r="G134">
        <v>3.4257265507752801</v>
      </c>
      <c r="H134">
        <v>2.0202632632812101</v>
      </c>
      <c r="I134">
        <v>3.0819687221074101</v>
      </c>
      <c r="J134">
        <v>1.40546328749407</v>
      </c>
      <c r="K134">
        <f t="shared" si="7"/>
        <v>1.40546328749407</v>
      </c>
      <c r="L134">
        <f t="shared" si="8"/>
        <v>3.0819687221074101</v>
      </c>
    </row>
    <row r="135" spans="1:12">
      <c r="A135" t="s">
        <v>395</v>
      </c>
      <c r="B135" t="str">
        <f t="shared" si="6"/>
        <v>down</v>
      </c>
      <c r="C135">
        <v>1.57140982324971</v>
      </c>
      <c r="D135">
        <v>4.3195717131772598E-3</v>
      </c>
      <c r="E135">
        <v>3.8459384593686101</v>
      </c>
      <c r="F135">
        <v>3.1732053003685898</v>
      </c>
      <c r="G135">
        <v>2.4266830223823201</v>
      </c>
      <c r="H135">
        <v>3.8486496098451002</v>
      </c>
      <c r="I135">
        <v>0.67273315900001995</v>
      </c>
      <c r="J135">
        <v>-1.42196658746278</v>
      </c>
      <c r="K135">
        <f t="shared" si="7"/>
        <v>1.42196658746278</v>
      </c>
      <c r="L135">
        <f t="shared" si="8"/>
        <v>0.67273315900001995</v>
      </c>
    </row>
    <row r="136" spans="1:12">
      <c r="A136" t="s">
        <v>394</v>
      </c>
      <c r="B136" t="str">
        <f t="shared" si="6"/>
        <v>up</v>
      </c>
      <c r="C136">
        <v>-1.2225902427826201</v>
      </c>
      <c r="D136">
        <v>4.2943337626252303E-3</v>
      </c>
      <c r="E136">
        <v>2.3357853183273498</v>
      </c>
      <c r="F136">
        <v>1.7909067443559099</v>
      </c>
      <c r="G136">
        <v>2.62029906409902</v>
      </c>
      <c r="H136">
        <v>1.12149537410802</v>
      </c>
      <c r="I136">
        <v>0.54487857397144002</v>
      </c>
      <c r="J136">
        <v>1.498803689991</v>
      </c>
      <c r="K136">
        <f t="shared" si="7"/>
        <v>1.498803689991</v>
      </c>
      <c r="L136">
        <f t="shared" si="8"/>
        <v>0.54487857397144002</v>
      </c>
    </row>
    <row r="137" spans="1:12">
      <c r="A137" t="s">
        <v>393</v>
      </c>
      <c r="B137" t="str">
        <f t="shared" si="6"/>
        <v>down</v>
      </c>
      <c r="C137">
        <v>1.21075156843961</v>
      </c>
      <c r="D137">
        <v>4.28931813176852E-3</v>
      </c>
      <c r="E137">
        <v>1.86791368804173</v>
      </c>
      <c r="F137">
        <v>1.96251951818797</v>
      </c>
      <c r="G137">
        <v>-0.244437075904505</v>
      </c>
      <c r="H137">
        <v>1.25526726531433</v>
      </c>
      <c r="I137">
        <v>-9.4605830146239994E-2</v>
      </c>
      <c r="J137">
        <v>-1.49970434121883</v>
      </c>
      <c r="K137">
        <f t="shared" si="7"/>
        <v>1.49970434121883</v>
      </c>
      <c r="L137">
        <f t="shared" si="8"/>
        <v>9.4605830146239994E-2</v>
      </c>
    </row>
    <row r="138" spans="1:12">
      <c r="A138" t="s">
        <v>392</v>
      </c>
      <c r="B138" t="str">
        <f t="shared" si="6"/>
        <v>down</v>
      </c>
      <c r="C138">
        <v>1.8373224990478101</v>
      </c>
      <c r="D138">
        <v>4.2473827792249104E-3</v>
      </c>
      <c r="E138">
        <v>7.5328472301982403</v>
      </c>
      <c r="F138">
        <v>2.2515036236152</v>
      </c>
      <c r="G138">
        <v>4.5900723138567603</v>
      </c>
      <c r="H138">
        <v>6.3760529368636902</v>
      </c>
      <c r="I138">
        <v>5.2813436065830404</v>
      </c>
      <c r="J138">
        <v>-1.7859806230069299</v>
      </c>
      <c r="K138">
        <f t="shared" si="7"/>
        <v>1.7859806230069299</v>
      </c>
      <c r="L138">
        <f t="shared" si="8"/>
        <v>5.2813436065830404</v>
      </c>
    </row>
    <row r="139" spans="1:12">
      <c r="A139" t="s">
        <v>391</v>
      </c>
      <c r="B139" t="str">
        <f t="shared" si="6"/>
        <v>down</v>
      </c>
      <c r="C139">
        <v>1.5089609843030201</v>
      </c>
      <c r="D139">
        <v>4.2473827792249104E-3</v>
      </c>
      <c r="E139">
        <v>2.7351619021363902</v>
      </c>
      <c r="F139">
        <v>3.2410768227854199</v>
      </c>
      <c r="G139">
        <v>-1.7915807398152499</v>
      </c>
      <c r="H139">
        <v>9.3199948135566202E-2</v>
      </c>
      <c r="I139">
        <v>-0.50591492064902999</v>
      </c>
      <c r="J139">
        <v>-1.88478068795082</v>
      </c>
      <c r="K139">
        <f t="shared" si="7"/>
        <v>1.88478068795082</v>
      </c>
      <c r="L139">
        <f t="shared" si="8"/>
        <v>0.50591492064902999</v>
      </c>
    </row>
    <row r="140" spans="1:12">
      <c r="A140" t="s">
        <v>390</v>
      </c>
      <c r="B140" t="str">
        <f t="shared" si="6"/>
        <v>down</v>
      </c>
      <c r="C140">
        <v>1.14963231751341</v>
      </c>
      <c r="D140">
        <v>4.2473827792249104E-3</v>
      </c>
      <c r="E140">
        <v>2.4305755002006202</v>
      </c>
      <c r="F140">
        <v>1.18059156145253</v>
      </c>
      <c r="G140">
        <v>3.2696187994453401</v>
      </c>
      <c r="H140">
        <v>4.1534898005087602</v>
      </c>
      <c r="I140">
        <v>1.24998393874809</v>
      </c>
      <c r="J140">
        <v>-0.88387100106341998</v>
      </c>
      <c r="K140">
        <f t="shared" si="7"/>
        <v>0.88387100106341998</v>
      </c>
      <c r="L140">
        <f t="shared" si="8"/>
        <v>1.24998393874809</v>
      </c>
    </row>
    <row r="141" spans="1:12">
      <c r="A141" t="s">
        <v>389</v>
      </c>
      <c r="B141" t="str">
        <f t="shared" si="6"/>
        <v>down</v>
      </c>
      <c r="C141">
        <v>1.8497205613296701</v>
      </c>
      <c r="D141">
        <v>4.2421156415396602E-3</v>
      </c>
      <c r="E141">
        <v>6.0862839014353298</v>
      </c>
      <c r="F141">
        <v>3.3633411175061401</v>
      </c>
      <c r="G141">
        <v>1.92039623443258</v>
      </c>
      <c r="H141">
        <v>3.81229794600794</v>
      </c>
      <c r="I141">
        <v>2.7229427839291902</v>
      </c>
      <c r="J141">
        <v>-1.89190171157536</v>
      </c>
      <c r="K141">
        <f t="shared" si="7"/>
        <v>1.89190171157536</v>
      </c>
      <c r="L141">
        <f t="shared" si="8"/>
        <v>2.7229427839291902</v>
      </c>
    </row>
    <row r="142" spans="1:12">
      <c r="A142" t="s">
        <v>388</v>
      </c>
      <c r="B142" t="str">
        <f t="shared" si="6"/>
        <v>down</v>
      </c>
      <c r="C142">
        <v>1.94459437791853</v>
      </c>
      <c r="D142">
        <v>4.1521826576394003E-3</v>
      </c>
      <c r="E142">
        <v>5.4442821881313899</v>
      </c>
      <c r="F142">
        <v>4.8440630591963796</v>
      </c>
      <c r="G142">
        <v>-1.89118563078622</v>
      </c>
      <c r="H142">
        <v>0.54418211346621004</v>
      </c>
      <c r="I142">
        <v>0.60021912893500995</v>
      </c>
      <c r="J142">
        <v>-2.4353677442524302</v>
      </c>
      <c r="K142">
        <f t="shared" si="7"/>
        <v>2.4353677442524302</v>
      </c>
      <c r="L142">
        <f t="shared" si="8"/>
        <v>0.60021912893500995</v>
      </c>
    </row>
    <row r="143" spans="1:12">
      <c r="A143" t="s">
        <v>387</v>
      </c>
      <c r="B143" t="str">
        <f t="shared" si="6"/>
        <v>up</v>
      </c>
      <c r="C143">
        <v>-1.47282920002226</v>
      </c>
      <c r="D143">
        <v>4.11708136555506E-3</v>
      </c>
      <c r="E143">
        <v>2.4471572278445999</v>
      </c>
      <c r="F143">
        <v>3.2361218847131599</v>
      </c>
      <c r="G143">
        <v>6.7390809978800998</v>
      </c>
      <c r="H143">
        <v>5.60680291631276</v>
      </c>
      <c r="I143">
        <v>-0.78896465686855999</v>
      </c>
      <c r="J143">
        <v>1.1322780815673399</v>
      </c>
      <c r="K143">
        <f t="shared" si="7"/>
        <v>1.1322780815673399</v>
      </c>
      <c r="L143">
        <f t="shared" si="8"/>
        <v>0.78896465686855999</v>
      </c>
    </row>
    <row r="144" spans="1:12">
      <c r="A144" t="s">
        <v>386</v>
      </c>
      <c r="B144" t="str">
        <f t="shared" si="6"/>
        <v>up</v>
      </c>
      <c r="C144">
        <v>-1.5613050193445299</v>
      </c>
      <c r="D144">
        <v>4.1156253065360998E-3</v>
      </c>
      <c r="E144">
        <v>4.07811751468497</v>
      </c>
      <c r="F144">
        <v>2.6494366045151199</v>
      </c>
      <c r="G144">
        <v>0.73339744816918095</v>
      </c>
      <c r="H144">
        <v>-1.38953108673153</v>
      </c>
      <c r="I144">
        <v>1.4286809101698501</v>
      </c>
      <c r="J144">
        <v>2.1229285349007099</v>
      </c>
      <c r="K144">
        <f t="shared" si="7"/>
        <v>2.1229285349007099</v>
      </c>
      <c r="L144">
        <f t="shared" si="8"/>
        <v>1.4286809101698501</v>
      </c>
    </row>
    <row r="145" spans="1:12">
      <c r="A145" t="s">
        <v>385</v>
      </c>
      <c r="B145" t="str">
        <f t="shared" si="6"/>
        <v>down</v>
      </c>
      <c r="C145">
        <v>1.09159233795182</v>
      </c>
      <c r="D145">
        <v>3.9932009753185097E-3</v>
      </c>
      <c r="E145">
        <v>2.2981929719680099</v>
      </c>
      <c r="F145">
        <v>1.0777295190726199</v>
      </c>
      <c r="G145">
        <v>6.01840526279475</v>
      </c>
      <c r="H145">
        <v>7.1761933430821596</v>
      </c>
      <c r="I145">
        <v>1.2204634528953899</v>
      </c>
      <c r="J145">
        <v>-1.1577880802874101</v>
      </c>
      <c r="K145">
        <f t="shared" si="7"/>
        <v>1.1577880802874101</v>
      </c>
      <c r="L145">
        <f t="shared" si="8"/>
        <v>1.2204634528953899</v>
      </c>
    </row>
    <row r="146" spans="1:12">
      <c r="A146" t="s">
        <v>384</v>
      </c>
      <c r="B146" t="str">
        <f t="shared" si="6"/>
        <v>up</v>
      </c>
      <c r="C146">
        <v>-1.3688250616653701</v>
      </c>
      <c r="D146">
        <v>3.9166339899261698E-3</v>
      </c>
      <c r="E146">
        <v>2.5552574365115399</v>
      </c>
      <c r="F146">
        <v>2.43248188670605</v>
      </c>
      <c r="G146">
        <v>3.4599489762317401</v>
      </c>
      <c r="H146">
        <v>1.2791482436658801</v>
      </c>
      <c r="I146">
        <v>0.12277554980549001</v>
      </c>
      <c r="J146">
        <v>2.18080073256586</v>
      </c>
      <c r="K146">
        <f t="shared" si="7"/>
        <v>2.18080073256586</v>
      </c>
      <c r="L146">
        <f t="shared" si="8"/>
        <v>0.12277554980549001</v>
      </c>
    </row>
    <row r="147" spans="1:12">
      <c r="A147" t="s">
        <v>383</v>
      </c>
      <c r="B147" t="str">
        <f t="shared" si="6"/>
        <v>up</v>
      </c>
      <c r="C147">
        <v>-1.10682651422636</v>
      </c>
      <c r="D147">
        <v>3.7838088025568999E-3</v>
      </c>
      <c r="E147">
        <v>1.97656519528783</v>
      </c>
      <c r="F147">
        <v>1.24817180592689</v>
      </c>
      <c r="G147">
        <v>-0.59857680381400402</v>
      </c>
      <c r="H147">
        <v>-1.4422185436319701</v>
      </c>
      <c r="I147">
        <v>0.72839338936094</v>
      </c>
      <c r="J147">
        <v>0.84364173981796597</v>
      </c>
      <c r="K147">
        <f t="shared" si="7"/>
        <v>0.84364173981796597</v>
      </c>
      <c r="L147">
        <f t="shared" si="8"/>
        <v>0.72839338936094</v>
      </c>
    </row>
    <row r="148" spans="1:12">
      <c r="A148" t="s">
        <v>382</v>
      </c>
      <c r="B148" t="str">
        <f t="shared" si="6"/>
        <v>down</v>
      </c>
      <c r="C148">
        <v>3.6397681366474202</v>
      </c>
      <c r="D148">
        <v>3.78087914593987E-3</v>
      </c>
      <c r="E148">
        <v>16.843195169342501</v>
      </c>
      <c r="F148">
        <v>17.551208908153502</v>
      </c>
      <c r="G148">
        <v>2.1151746941444598</v>
      </c>
      <c r="H148">
        <v>5.46133477991481</v>
      </c>
      <c r="I148">
        <v>-0.70801373881100105</v>
      </c>
      <c r="J148">
        <v>-3.3461600857703502</v>
      </c>
      <c r="K148">
        <f t="shared" si="7"/>
        <v>3.3461600857703502</v>
      </c>
      <c r="L148">
        <f t="shared" si="8"/>
        <v>0.70801373881100105</v>
      </c>
    </row>
    <row r="149" spans="1:12">
      <c r="A149" t="s">
        <v>381</v>
      </c>
      <c r="B149" t="str">
        <f t="shared" si="6"/>
        <v>down</v>
      </c>
      <c r="C149">
        <v>2.6592524040067902</v>
      </c>
      <c r="D149">
        <v>3.68921789408323E-3</v>
      </c>
      <c r="E149">
        <v>10.673738859935099</v>
      </c>
      <c r="F149">
        <v>8.59462192705322</v>
      </c>
      <c r="G149">
        <v>1.9642632795174899</v>
      </c>
      <c r="H149">
        <v>4.6635169721968399</v>
      </c>
      <c r="I149">
        <v>2.0791169328818802</v>
      </c>
      <c r="J149">
        <v>-2.69925369267935</v>
      </c>
      <c r="K149">
        <f t="shared" si="7"/>
        <v>2.69925369267935</v>
      </c>
      <c r="L149">
        <f t="shared" si="8"/>
        <v>2.0791169328818802</v>
      </c>
    </row>
    <row r="150" spans="1:12">
      <c r="A150" t="s">
        <v>380</v>
      </c>
      <c r="B150" t="str">
        <f t="shared" si="6"/>
        <v>up</v>
      </c>
      <c r="C150">
        <v>-1.46065388706537</v>
      </c>
      <c r="D150">
        <v>3.61009224283826E-3</v>
      </c>
      <c r="E150">
        <v>3.2672238448930999</v>
      </c>
      <c r="F150">
        <v>2.3602417522856101</v>
      </c>
      <c r="G150">
        <v>1.27849102265685</v>
      </c>
      <c r="H150">
        <v>-0.24342911506735601</v>
      </c>
      <c r="I150">
        <v>0.90698209260748996</v>
      </c>
      <c r="J150">
        <v>1.52192013772421</v>
      </c>
      <c r="K150">
        <f t="shared" si="7"/>
        <v>1.52192013772421</v>
      </c>
      <c r="L150">
        <f t="shared" si="8"/>
        <v>0.90698209260748996</v>
      </c>
    </row>
    <row r="151" spans="1:12">
      <c r="A151" t="s">
        <v>379</v>
      </c>
      <c r="B151" t="str">
        <f t="shared" si="6"/>
        <v>down</v>
      </c>
      <c r="C151">
        <v>1.81907435489569</v>
      </c>
      <c r="D151">
        <v>3.5899452160909001E-3</v>
      </c>
      <c r="E151">
        <v>3.5577966653174999</v>
      </c>
      <c r="F151">
        <v>4.6397577754586496</v>
      </c>
      <c r="G151">
        <v>9.1088767871284906E-2</v>
      </c>
      <c r="H151">
        <v>2.87125032163729</v>
      </c>
      <c r="I151">
        <v>-1.0819611101411499</v>
      </c>
      <c r="J151">
        <v>-2.78016155376601</v>
      </c>
      <c r="K151">
        <f t="shared" si="7"/>
        <v>2.78016155376601</v>
      </c>
      <c r="L151">
        <f t="shared" si="8"/>
        <v>1.0819611101411499</v>
      </c>
    </row>
    <row r="152" spans="1:12">
      <c r="A152" t="s">
        <v>378</v>
      </c>
      <c r="B152" t="str">
        <f t="shared" si="6"/>
        <v>down</v>
      </c>
      <c r="C152">
        <v>1.1810473657734799</v>
      </c>
      <c r="D152">
        <v>3.5899452160909001E-3</v>
      </c>
      <c r="E152">
        <v>1.57689321083942</v>
      </c>
      <c r="F152">
        <v>1.8088872657314401</v>
      </c>
      <c r="G152">
        <v>-0.526359629385864</v>
      </c>
      <c r="H152">
        <v>0.50873700453679205</v>
      </c>
      <c r="I152">
        <v>-0.23199405489201999</v>
      </c>
      <c r="J152">
        <v>-1.0350966339226599</v>
      </c>
      <c r="K152">
        <f t="shared" si="7"/>
        <v>1.0350966339226599</v>
      </c>
      <c r="L152">
        <f t="shared" si="8"/>
        <v>0.23199405489201999</v>
      </c>
    </row>
    <row r="153" spans="1:12">
      <c r="A153" t="s">
        <v>377</v>
      </c>
      <c r="B153" t="str">
        <f t="shared" si="6"/>
        <v>down</v>
      </c>
      <c r="C153">
        <v>1.7888635130580699</v>
      </c>
      <c r="D153">
        <v>3.5831749382152999E-3</v>
      </c>
      <c r="E153">
        <v>4.4251806629154897</v>
      </c>
      <c r="F153">
        <v>3.6325928982011901</v>
      </c>
      <c r="G153">
        <v>1.52251067531437</v>
      </c>
      <c r="H153">
        <v>3.21395642680256</v>
      </c>
      <c r="I153">
        <v>0.79258776471430004</v>
      </c>
      <c r="J153">
        <v>-1.69144575148819</v>
      </c>
      <c r="K153">
        <f t="shared" si="7"/>
        <v>1.69144575148819</v>
      </c>
      <c r="L153">
        <f t="shared" si="8"/>
        <v>0.79258776471430004</v>
      </c>
    </row>
    <row r="154" spans="1:12">
      <c r="A154" t="s">
        <v>376</v>
      </c>
      <c r="B154" t="str">
        <f t="shared" si="6"/>
        <v>up</v>
      </c>
      <c r="C154">
        <v>-1.09931989875213</v>
      </c>
      <c r="D154">
        <v>3.53114977350104E-3</v>
      </c>
      <c r="E154">
        <v>1.16620020770688</v>
      </c>
      <c r="F154">
        <v>1.913111940786</v>
      </c>
      <c r="G154">
        <v>4.9389815011737097</v>
      </c>
      <c r="H154">
        <v>3.8954777573818902</v>
      </c>
      <c r="I154">
        <v>-0.74691173307911995</v>
      </c>
      <c r="J154">
        <v>1.04350374379182</v>
      </c>
      <c r="K154">
        <f t="shared" si="7"/>
        <v>1.04350374379182</v>
      </c>
      <c r="L154">
        <f t="shared" si="8"/>
        <v>0.74691173307911995</v>
      </c>
    </row>
    <row r="155" spans="1:12">
      <c r="A155" t="s">
        <v>375</v>
      </c>
      <c r="B155" t="str">
        <f t="shared" si="6"/>
        <v>down</v>
      </c>
      <c r="C155">
        <v>1.1988713512459299</v>
      </c>
      <c r="D155">
        <v>3.4061245094450599E-3</v>
      </c>
      <c r="E155">
        <v>1.47874898100923</v>
      </c>
      <c r="F155">
        <v>1.9370419051254599</v>
      </c>
      <c r="G155">
        <v>-0.84633529317740597</v>
      </c>
      <c r="H155">
        <v>0.16159105587699499</v>
      </c>
      <c r="I155">
        <v>-0.45829292411623002</v>
      </c>
      <c r="J155">
        <v>-1.0079263490543999</v>
      </c>
      <c r="K155">
        <f t="shared" si="7"/>
        <v>1.0079263490543999</v>
      </c>
      <c r="L155">
        <f t="shared" si="8"/>
        <v>0.45829292411623002</v>
      </c>
    </row>
    <row r="156" spans="1:12">
      <c r="A156" t="s">
        <v>374</v>
      </c>
      <c r="B156" t="str">
        <f t="shared" si="6"/>
        <v>down</v>
      </c>
      <c r="C156">
        <v>1.1548550750213999</v>
      </c>
      <c r="D156">
        <v>3.29435249291381E-3</v>
      </c>
      <c r="E156">
        <v>2.4581155513120501</v>
      </c>
      <c r="F156">
        <v>1.1385141974986199</v>
      </c>
      <c r="G156">
        <v>1.83736404958398</v>
      </c>
      <c r="H156">
        <v>2.80577776668185</v>
      </c>
      <c r="I156">
        <v>1.3196013538134299</v>
      </c>
      <c r="J156">
        <v>-0.96841371709787005</v>
      </c>
      <c r="K156">
        <f t="shared" si="7"/>
        <v>0.96841371709787005</v>
      </c>
      <c r="L156">
        <f t="shared" si="8"/>
        <v>1.3196013538134299</v>
      </c>
    </row>
    <row r="157" spans="1:12">
      <c r="A157" t="s">
        <v>373</v>
      </c>
      <c r="B157" t="str">
        <f t="shared" si="6"/>
        <v>down</v>
      </c>
      <c r="C157">
        <v>1.61613856131593</v>
      </c>
      <c r="D157">
        <v>3.1533882687226301E-3</v>
      </c>
      <c r="E157">
        <v>5.9025472672738397</v>
      </c>
      <c r="F157">
        <v>1.56915384181026</v>
      </c>
      <c r="G157">
        <v>3.6270495762144401</v>
      </c>
      <c r="H157">
        <v>4.5298103604276703</v>
      </c>
      <c r="I157">
        <v>4.33339342546358</v>
      </c>
      <c r="J157">
        <v>-0.90276078421323003</v>
      </c>
      <c r="K157">
        <f t="shared" si="7"/>
        <v>0.90276078421323003</v>
      </c>
      <c r="L157">
        <f t="shared" si="8"/>
        <v>4.33339342546358</v>
      </c>
    </row>
    <row r="158" spans="1:12">
      <c r="A158" t="s">
        <v>372</v>
      </c>
      <c r="B158" t="str">
        <f t="shared" si="6"/>
        <v>down</v>
      </c>
      <c r="C158">
        <v>1.53297556377883</v>
      </c>
      <c r="D158">
        <v>3.14832072555801E-3</v>
      </c>
      <c r="E158">
        <v>2.2331007058272299</v>
      </c>
      <c r="F158">
        <v>3.2648138239053099</v>
      </c>
      <c r="G158">
        <v>0.72181456649074305</v>
      </c>
      <c r="H158">
        <v>2.4610788320963199</v>
      </c>
      <c r="I158">
        <v>-1.0317131180780801</v>
      </c>
      <c r="J158">
        <v>-1.7392642656055799</v>
      </c>
      <c r="K158">
        <f t="shared" si="7"/>
        <v>1.7392642656055799</v>
      </c>
      <c r="L158">
        <f t="shared" si="8"/>
        <v>1.0317131180780801</v>
      </c>
    </row>
    <row r="159" spans="1:12">
      <c r="A159" t="s">
        <v>371</v>
      </c>
      <c r="B159" t="str">
        <f t="shared" si="6"/>
        <v>down</v>
      </c>
      <c r="C159">
        <v>1.0211710010444901</v>
      </c>
      <c r="D159">
        <v>3.1247861297601198E-3</v>
      </c>
      <c r="E159">
        <v>2.2128658888530799</v>
      </c>
      <c r="F159">
        <v>0.58659833082159996</v>
      </c>
      <c r="G159">
        <v>5.3118091970874399</v>
      </c>
      <c r="H159">
        <v>6.0257656721988804</v>
      </c>
      <c r="I159">
        <v>1.62626755803148</v>
      </c>
      <c r="J159">
        <v>-0.71395647511144</v>
      </c>
      <c r="K159">
        <f t="shared" si="7"/>
        <v>0.71395647511144</v>
      </c>
      <c r="L159">
        <f t="shared" si="8"/>
        <v>1.62626755803148</v>
      </c>
    </row>
    <row r="160" spans="1:12">
      <c r="A160" t="s">
        <v>370</v>
      </c>
      <c r="B160" t="str">
        <f t="shared" si="6"/>
        <v>down</v>
      </c>
      <c r="C160">
        <v>1.2269354386371401</v>
      </c>
      <c r="D160">
        <v>3.1003867632425899E-3</v>
      </c>
      <c r="E160">
        <v>2.10690728422819</v>
      </c>
      <c r="F160">
        <v>1.5870950372389001</v>
      </c>
      <c r="G160">
        <v>-1.2259154887861401</v>
      </c>
      <c r="H160">
        <v>-0.1781261062759</v>
      </c>
      <c r="I160">
        <v>0.51981224698928996</v>
      </c>
      <c r="J160">
        <v>-1.04778938251024</v>
      </c>
      <c r="K160">
        <f t="shared" si="7"/>
        <v>1.04778938251024</v>
      </c>
      <c r="L160">
        <f t="shared" si="8"/>
        <v>0.51981224698928996</v>
      </c>
    </row>
    <row r="161" spans="1:12">
      <c r="A161" t="s">
        <v>369</v>
      </c>
      <c r="B161" t="str">
        <f t="shared" si="6"/>
        <v>down</v>
      </c>
      <c r="C161">
        <v>1.08980384910765</v>
      </c>
      <c r="D161">
        <v>3.0189934030106602E-3</v>
      </c>
      <c r="E161">
        <v>0.99803678195290901</v>
      </c>
      <c r="F161">
        <v>1.7358354818222099</v>
      </c>
      <c r="G161">
        <v>5.0634750111056899E-2</v>
      </c>
      <c r="H161">
        <v>1.4365974459478801</v>
      </c>
      <c r="I161">
        <v>-0.73779869986930102</v>
      </c>
      <c r="J161">
        <v>-1.3859626958368201</v>
      </c>
      <c r="K161">
        <f t="shared" si="7"/>
        <v>1.3859626958368201</v>
      </c>
      <c r="L161">
        <f t="shared" si="8"/>
        <v>0.73779869986930102</v>
      </c>
    </row>
    <row r="162" spans="1:12">
      <c r="A162" t="s">
        <v>368</v>
      </c>
      <c r="B162" t="str">
        <f t="shared" si="6"/>
        <v>down</v>
      </c>
      <c r="C162">
        <v>1.2002880050045399</v>
      </c>
      <c r="D162">
        <v>2.9726326697907201E-3</v>
      </c>
      <c r="E162">
        <v>1.3268364316561601</v>
      </c>
      <c r="F162">
        <v>2.0623051063651698</v>
      </c>
      <c r="G162">
        <v>-0.128870813279225</v>
      </c>
      <c r="H162">
        <v>1.1459230036938699</v>
      </c>
      <c r="I162">
        <v>-0.73546867470901001</v>
      </c>
      <c r="J162">
        <v>-1.2747938169730899</v>
      </c>
      <c r="K162">
        <f t="shared" si="7"/>
        <v>1.2747938169730899</v>
      </c>
      <c r="L162">
        <f t="shared" si="8"/>
        <v>0.73546867470901001</v>
      </c>
    </row>
    <row r="163" spans="1:12">
      <c r="A163" t="s">
        <v>367</v>
      </c>
      <c r="B163" t="str">
        <f t="shared" si="6"/>
        <v>down</v>
      </c>
      <c r="C163">
        <v>1.30938326613505</v>
      </c>
      <c r="D163">
        <v>2.95106423318814E-3</v>
      </c>
      <c r="E163">
        <v>1.1708300060785399</v>
      </c>
      <c r="F163">
        <v>2.7755358191205701</v>
      </c>
      <c r="G163">
        <v>1.3551648603853299</v>
      </c>
      <c r="H163">
        <v>2.3386824867209501</v>
      </c>
      <c r="I163">
        <v>-1.60470581304203</v>
      </c>
      <c r="J163">
        <v>-0.98351762633562001</v>
      </c>
      <c r="K163">
        <f t="shared" si="7"/>
        <v>0.98351762633562001</v>
      </c>
      <c r="L163">
        <f t="shared" si="8"/>
        <v>1.60470581304203</v>
      </c>
    </row>
    <row r="164" spans="1:12">
      <c r="A164" t="s">
        <v>366</v>
      </c>
      <c r="B164" t="str">
        <f t="shared" si="6"/>
        <v>down</v>
      </c>
      <c r="C164">
        <v>1.55709454022251</v>
      </c>
      <c r="D164">
        <v>2.7829990443123298E-3</v>
      </c>
      <c r="E164">
        <v>1.95759474965933</v>
      </c>
      <c r="F164">
        <v>3.54330484160079</v>
      </c>
      <c r="G164">
        <v>-1.39572395316179</v>
      </c>
      <c r="H164">
        <v>-1.7036930848823802E-2</v>
      </c>
      <c r="I164">
        <v>-1.58571009194146</v>
      </c>
      <c r="J164">
        <v>-1.3786870223129699</v>
      </c>
      <c r="K164">
        <f t="shared" si="7"/>
        <v>1.3786870223129699</v>
      </c>
      <c r="L164">
        <f t="shared" si="8"/>
        <v>1.58571009194146</v>
      </c>
    </row>
    <row r="165" spans="1:12">
      <c r="A165" t="s">
        <v>365</v>
      </c>
      <c r="B165" t="str">
        <f t="shared" si="6"/>
        <v>up</v>
      </c>
      <c r="C165">
        <v>-1.4476581805545601</v>
      </c>
      <c r="D165">
        <v>2.55502126983845E-3</v>
      </c>
      <c r="E165">
        <v>4.4735208062577998</v>
      </c>
      <c r="F165">
        <v>1.07204025083881</v>
      </c>
      <c r="G165">
        <v>-2.5930278471728699E-2</v>
      </c>
      <c r="H165">
        <v>-1.04062064239963</v>
      </c>
      <c r="I165">
        <v>3.4014805554189902</v>
      </c>
      <c r="J165">
        <v>1.0146903639278999</v>
      </c>
      <c r="K165">
        <f t="shared" si="7"/>
        <v>1.0146903639278999</v>
      </c>
      <c r="L165">
        <f t="shared" si="8"/>
        <v>3.4014805554189902</v>
      </c>
    </row>
    <row r="166" spans="1:12">
      <c r="A166" t="s">
        <v>364</v>
      </c>
      <c r="B166" t="str">
        <f t="shared" si="6"/>
        <v>down</v>
      </c>
      <c r="C166">
        <v>1.0794808241004601</v>
      </c>
      <c r="D166">
        <v>2.5410315965498798E-3</v>
      </c>
      <c r="E166">
        <v>1.89292391312718</v>
      </c>
      <c r="F166">
        <v>1.12708523297236</v>
      </c>
      <c r="G166">
        <v>2.8752109396264398</v>
      </c>
      <c r="H166">
        <v>3.8333781228378299</v>
      </c>
      <c r="I166">
        <v>0.76583868015482004</v>
      </c>
      <c r="J166">
        <v>-0.95816718321139005</v>
      </c>
      <c r="K166">
        <f t="shared" si="7"/>
        <v>0.95816718321139005</v>
      </c>
      <c r="L166">
        <f t="shared" si="8"/>
        <v>0.76583868015482004</v>
      </c>
    </row>
    <row r="167" spans="1:12">
      <c r="A167" t="s">
        <v>363</v>
      </c>
      <c r="B167" t="str">
        <f t="shared" si="6"/>
        <v>down</v>
      </c>
      <c r="C167">
        <v>1.1311104923722199</v>
      </c>
      <c r="D167">
        <v>2.5292780225428498E-3</v>
      </c>
      <c r="E167">
        <v>1.99481397968604</v>
      </c>
      <c r="F167">
        <v>1.1455263619101901</v>
      </c>
      <c r="G167">
        <v>2.97920251777236</v>
      </c>
      <c r="H167">
        <v>4.2397140761330396</v>
      </c>
      <c r="I167">
        <v>0.84928761777585005</v>
      </c>
      <c r="J167">
        <v>-1.2605115583606801</v>
      </c>
      <c r="K167">
        <f t="shared" si="7"/>
        <v>1.2605115583606801</v>
      </c>
      <c r="L167">
        <f t="shared" si="8"/>
        <v>0.84928761777585005</v>
      </c>
    </row>
    <row r="168" spans="1:12">
      <c r="A168" t="s">
        <v>362</v>
      </c>
      <c r="B168" t="str">
        <f t="shared" si="6"/>
        <v>down</v>
      </c>
      <c r="C168">
        <v>2.0766921337231001</v>
      </c>
      <c r="D168">
        <v>2.5161216579620599E-3</v>
      </c>
      <c r="E168">
        <v>7.0390272875198798</v>
      </c>
      <c r="F168">
        <v>3.5879877024798699</v>
      </c>
      <c r="G168">
        <v>2.7457615031274698</v>
      </c>
      <c r="H168">
        <v>4.6373572030525603</v>
      </c>
      <c r="I168">
        <v>3.45103958504001</v>
      </c>
      <c r="J168">
        <v>-1.89159569992509</v>
      </c>
      <c r="K168">
        <f t="shared" si="7"/>
        <v>1.89159569992509</v>
      </c>
      <c r="L168">
        <f t="shared" si="8"/>
        <v>3.45103958504001</v>
      </c>
    </row>
    <row r="169" spans="1:12">
      <c r="A169" t="s">
        <v>361</v>
      </c>
      <c r="B169" t="str">
        <f t="shared" si="6"/>
        <v>up</v>
      </c>
      <c r="C169">
        <v>-1.6328686645752499</v>
      </c>
      <c r="D169">
        <v>2.4764462506877399E-3</v>
      </c>
      <c r="E169">
        <v>4.6170402243293296</v>
      </c>
      <c r="F169">
        <v>2.1786576656971999</v>
      </c>
      <c r="G169">
        <v>1.52225045472725</v>
      </c>
      <c r="H169">
        <v>-0.41910834265906699</v>
      </c>
      <c r="I169">
        <v>2.4383825586321302</v>
      </c>
      <c r="J169">
        <v>1.94135879738632</v>
      </c>
      <c r="K169">
        <f t="shared" si="7"/>
        <v>1.94135879738632</v>
      </c>
      <c r="L169">
        <f t="shared" si="8"/>
        <v>2.4383825586321302</v>
      </c>
    </row>
    <row r="170" spans="1:12">
      <c r="A170" t="s">
        <v>360</v>
      </c>
      <c r="B170" t="str">
        <f t="shared" si="6"/>
        <v>down</v>
      </c>
      <c r="C170">
        <v>1.22996253526292</v>
      </c>
      <c r="D170">
        <v>2.4596441812379799E-3</v>
      </c>
      <c r="E170">
        <v>1.83257095431601</v>
      </c>
      <c r="F170">
        <v>1.6874138168584201</v>
      </c>
      <c r="G170">
        <v>-0.76984662793620895</v>
      </c>
      <c r="H170">
        <v>0.50650597506728301</v>
      </c>
      <c r="I170">
        <v>0.14515713745759001</v>
      </c>
      <c r="J170">
        <v>-1.27635260300349</v>
      </c>
      <c r="K170">
        <f t="shared" si="7"/>
        <v>1.27635260300349</v>
      </c>
      <c r="L170">
        <f t="shared" si="8"/>
        <v>0.14515713745759001</v>
      </c>
    </row>
    <row r="171" spans="1:12">
      <c r="A171" t="s">
        <v>359</v>
      </c>
      <c r="B171" t="str">
        <f t="shared" si="6"/>
        <v>down</v>
      </c>
      <c r="C171">
        <v>1.10091989450367</v>
      </c>
      <c r="D171">
        <v>2.4331895673960898E-3</v>
      </c>
      <c r="E171">
        <v>2.04042460646609</v>
      </c>
      <c r="F171">
        <v>1.0050598367535799</v>
      </c>
      <c r="G171">
        <v>4.9144199198162104</v>
      </c>
      <c r="H171">
        <v>5.7992322420611098</v>
      </c>
      <c r="I171">
        <v>1.0353647697125099</v>
      </c>
      <c r="J171">
        <v>-0.88481232224489903</v>
      </c>
      <c r="K171">
        <f t="shared" si="7"/>
        <v>0.88481232224489903</v>
      </c>
      <c r="L171">
        <f t="shared" si="8"/>
        <v>1.0353647697125099</v>
      </c>
    </row>
    <row r="172" spans="1:12">
      <c r="A172" t="s">
        <v>358</v>
      </c>
      <c r="B172" t="str">
        <f t="shared" si="6"/>
        <v>down</v>
      </c>
      <c r="C172">
        <v>1.0203119246813299</v>
      </c>
      <c r="D172">
        <v>2.42764763364089E-3</v>
      </c>
      <c r="E172">
        <v>1.30121295197631</v>
      </c>
      <c r="F172">
        <v>1.12913408505862</v>
      </c>
      <c r="G172">
        <v>3.7464768454795498</v>
      </c>
      <c r="H172">
        <v>4.6289610089151401</v>
      </c>
      <c r="I172">
        <v>0.17207886691769</v>
      </c>
      <c r="J172">
        <v>-0.88248416343559</v>
      </c>
      <c r="K172">
        <f t="shared" si="7"/>
        <v>0.88248416343559</v>
      </c>
      <c r="L172">
        <f t="shared" si="8"/>
        <v>0.17207886691769</v>
      </c>
    </row>
    <row r="173" spans="1:12">
      <c r="A173" t="s">
        <v>357</v>
      </c>
      <c r="B173" t="str">
        <f t="shared" si="6"/>
        <v>down</v>
      </c>
      <c r="C173">
        <v>1.6615119984448099</v>
      </c>
      <c r="D173">
        <v>2.4091628062939199E-3</v>
      </c>
      <c r="E173">
        <v>2.9895568099333198</v>
      </c>
      <c r="F173">
        <v>3.5081646411687002</v>
      </c>
      <c r="G173">
        <v>1.9384202092507701</v>
      </c>
      <c r="H173">
        <v>3.5762956897017499</v>
      </c>
      <c r="I173">
        <v>-0.51860783123538001</v>
      </c>
      <c r="J173">
        <v>-1.6378754804509801</v>
      </c>
      <c r="K173">
        <f t="shared" si="7"/>
        <v>1.6378754804509801</v>
      </c>
      <c r="L173">
        <f t="shared" si="8"/>
        <v>0.51860783123538001</v>
      </c>
    </row>
    <row r="174" spans="1:12">
      <c r="A174" t="s">
        <v>356</v>
      </c>
      <c r="B174" t="str">
        <f t="shared" si="6"/>
        <v>down</v>
      </c>
      <c r="C174">
        <v>1.62327673721452</v>
      </c>
      <c r="D174">
        <v>2.3735908181259499E-3</v>
      </c>
      <c r="E174">
        <v>4.2198599895489304</v>
      </c>
      <c r="F174">
        <v>2.4867031405551501</v>
      </c>
      <c r="G174">
        <v>7.0490415332131997</v>
      </c>
      <c r="H174">
        <v>8.7777896875130299</v>
      </c>
      <c r="I174">
        <v>1.7331568489937801</v>
      </c>
      <c r="J174">
        <v>-1.72874815429983</v>
      </c>
      <c r="K174">
        <f t="shared" si="7"/>
        <v>1.72874815429983</v>
      </c>
      <c r="L174">
        <f t="shared" si="8"/>
        <v>1.7331568489937801</v>
      </c>
    </row>
    <row r="175" spans="1:12">
      <c r="A175" t="s">
        <v>355</v>
      </c>
      <c r="B175" t="str">
        <f t="shared" si="6"/>
        <v>down</v>
      </c>
      <c r="C175">
        <v>1.0391850123541799</v>
      </c>
      <c r="D175">
        <v>2.3132691521689499E-3</v>
      </c>
      <c r="E175">
        <v>1.01037821247642</v>
      </c>
      <c r="F175">
        <v>1.4126157486591</v>
      </c>
      <c r="G175">
        <v>0.51149911395787395</v>
      </c>
      <c r="H175">
        <v>1.4267515968651101</v>
      </c>
      <c r="I175">
        <v>-0.40223753618267999</v>
      </c>
      <c r="J175">
        <v>-0.91525248290723604</v>
      </c>
      <c r="K175">
        <f t="shared" si="7"/>
        <v>0.91525248290723604</v>
      </c>
      <c r="L175">
        <f t="shared" si="8"/>
        <v>0.40223753618267999</v>
      </c>
    </row>
    <row r="176" spans="1:12">
      <c r="A176" t="s">
        <v>354</v>
      </c>
      <c r="B176" t="str">
        <f t="shared" si="6"/>
        <v>down</v>
      </c>
      <c r="C176">
        <v>1.39735233395331</v>
      </c>
      <c r="D176">
        <v>2.2938020368498402E-3</v>
      </c>
      <c r="E176">
        <v>3.53384143933966</v>
      </c>
      <c r="F176">
        <v>1.41357539319068</v>
      </c>
      <c r="G176">
        <v>4.9385520508753098</v>
      </c>
      <c r="H176">
        <v>6.37678919575972</v>
      </c>
      <c r="I176">
        <v>2.1202660461489802</v>
      </c>
      <c r="J176">
        <v>-1.43823714488441</v>
      </c>
      <c r="K176">
        <f t="shared" si="7"/>
        <v>1.43823714488441</v>
      </c>
      <c r="L176">
        <f t="shared" si="8"/>
        <v>2.1202660461489802</v>
      </c>
    </row>
    <row r="177" spans="1:12">
      <c r="A177" t="s">
        <v>353</v>
      </c>
      <c r="B177" t="str">
        <f t="shared" si="6"/>
        <v>down</v>
      </c>
      <c r="C177">
        <v>1.7892230146219099</v>
      </c>
      <c r="D177">
        <v>2.1779534889660801E-3</v>
      </c>
      <c r="E177">
        <v>3.9842110856036901</v>
      </c>
      <c r="F177">
        <v>3.47143943707575</v>
      </c>
      <c r="G177">
        <v>1.38031091564129</v>
      </c>
      <c r="H177">
        <v>3.2890695622461799</v>
      </c>
      <c r="I177">
        <v>0.51277164852793999</v>
      </c>
      <c r="J177">
        <v>-1.90875864660489</v>
      </c>
      <c r="K177">
        <f t="shared" si="7"/>
        <v>1.90875864660489</v>
      </c>
      <c r="L177">
        <f t="shared" si="8"/>
        <v>0.51277164852793999</v>
      </c>
    </row>
    <row r="178" spans="1:12">
      <c r="A178" t="s">
        <v>352</v>
      </c>
      <c r="B178" t="str">
        <f t="shared" si="6"/>
        <v>down</v>
      </c>
      <c r="C178">
        <v>1.2743600519850899</v>
      </c>
      <c r="D178">
        <v>2.1441821823184899E-3</v>
      </c>
      <c r="E178">
        <v>1.4303806747235699</v>
      </c>
      <c r="F178">
        <v>2.2540796986749201</v>
      </c>
      <c r="G178">
        <v>-5.3577476037901597E-2</v>
      </c>
      <c r="H178">
        <v>1.20560220098177</v>
      </c>
      <c r="I178">
        <v>-0.82369902395134997</v>
      </c>
      <c r="J178">
        <v>-1.2591796770196699</v>
      </c>
      <c r="K178">
        <f t="shared" si="7"/>
        <v>1.2591796770196699</v>
      </c>
      <c r="L178">
        <f t="shared" si="8"/>
        <v>0.82369902395134997</v>
      </c>
    </row>
    <row r="179" spans="1:12">
      <c r="A179" t="s">
        <v>351</v>
      </c>
      <c r="B179" t="str">
        <f t="shared" si="6"/>
        <v>down</v>
      </c>
      <c r="C179">
        <v>1.3786760033408001</v>
      </c>
      <c r="D179">
        <v>2.04961980018507E-3</v>
      </c>
      <c r="E179">
        <v>3.46747813740408</v>
      </c>
      <c r="F179">
        <v>1.2482567333800001</v>
      </c>
      <c r="G179">
        <v>1.70012758965677</v>
      </c>
      <c r="H179">
        <v>2.8998704114940899</v>
      </c>
      <c r="I179">
        <v>2.2192214040240801</v>
      </c>
      <c r="J179">
        <v>-1.1997428218373201</v>
      </c>
      <c r="K179">
        <f t="shared" si="7"/>
        <v>1.1997428218373201</v>
      </c>
      <c r="L179">
        <f t="shared" si="8"/>
        <v>2.2192214040240801</v>
      </c>
    </row>
    <row r="180" spans="1:12">
      <c r="A180" t="s">
        <v>350</v>
      </c>
      <c r="B180" t="str">
        <f t="shared" si="6"/>
        <v>down</v>
      </c>
      <c r="C180">
        <v>1.00196101657604</v>
      </c>
      <c r="D180">
        <v>2.0492910045584599E-3</v>
      </c>
      <c r="E180">
        <v>2.1592286897963802</v>
      </c>
      <c r="F180">
        <v>0.51604890449279395</v>
      </c>
      <c r="G180">
        <v>7.70485360039509</v>
      </c>
      <c r="H180">
        <v>8.5151254249064898</v>
      </c>
      <c r="I180">
        <v>1.6431797853035901</v>
      </c>
      <c r="J180">
        <v>-0.81027182451140001</v>
      </c>
      <c r="K180">
        <f t="shared" si="7"/>
        <v>0.81027182451140001</v>
      </c>
      <c r="L180">
        <f t="shared" si="8"/>
        <v>1.6431797853035901</v>
      </c>
    </row>
    <row r="181" spans="1:12">
      <c r="A181" t="s">
        <v>349</v>
      </c>
      <c r="B181" t="str">
        <f t="shared" si="6"/>
        <v>up</v>
      </c>
      <c r="C181">
        <v>-1.26821917825652</v>
      </c>
      <c r="D181">
        <v>2.0458639937576302E-3</v>
      </c>
      <c r="E181">
        <v>2.6622361340790199</v>
      </c>
      <c r="F181">
        <v>1.2915990405548801</v>
      </c>
      <c r="G181">
        <v>3.63781609231359</v>
      </c>
      <c r="H181">
        <v>2.7282155586457901</v>
      </c>
      <c r="I181">
        <v>1.3706370935241401</v>
      </c>
      <c r="J181">
        <v>0.90960053366780003</v>
      </c>
      <c r="K181">
        <f t="shared" si="7"/>
        <v>0.90960053366780003</v>
      </c>
      <c r="L181">
        <f t="shared" si="8"/>
        <v>1.3706370935241401</v>
      </c>
    </row>
    <row r="182" spans="1:12">
      <c r="A182" t="s">
        <v>348</v>
      </c>
      <c r="B182" t="str">
        <f t="shared" si="6"/>
        <v>down</v>
      </c>
      <c r="C182">
        <v>2.0132712612503498</v>
      </c>
      <c r="D182">
        <v>2.0350344530508701E-3</v>
      </c>
      <c r="E182">
        <v>5.7376140989996296</v>
      </c>
      <c r="F182">
        <v>3.73831683644875</v>
      </c>
      <c r="G182">
        <v>3.2434414097121498</v>
      </c>
      <c r="H182">
        <v>5.5589998884283904</v>
      </c>
      <c r="I182">
        <v>1.99929726255088</v>
      </c>
      <c r="J182">
        <v>-2.3155584787162402</v>
      </c>
      <c r="K182">
        <f t="shared" si="7"/>
        <v>2.3155584787162402</v>
      </c>
      <c r="L182">
        <f t="shared" si="8"/>
        <v>1.99929726255088</v>
      </c>
    </row>
    <row r="183" spans="1:12">
      <c r="A183" t="s">
        <v>347</v>
      </c>
      <c r="B183" t="str">
        <f t="shared" si="6"/>
        <v>down</v>
      </c>
      <c r="C183">
        <v>1.5551446222204499</v>
      </c>
      <c r="D183">
        <v>1.9919636980518501E-3</v>
      </c>
      <c r="E183">
        <v>3.8955107854217701</v>
      </c>
      <c r="F183">
        <v>1.9354553359982001</v>
      </c>
      <c r="G183">
        <v>4.50413687615944</v>
      </c>
      <c r="H183">
        <v>5.9241269470196602</v>
      </c>
      <c r="I183">
        <v>1.96005544942357</v>
      </c>
      <c r="J183">
        <v>-1.41999007086022</v>
      </c>
      <c r="K183">
        <f t="shared" si="7"/>
        <v>1.41999007086022</v>
      </c>
      <c r="L183">
        <f t="shared" si="8"/>
        <v>1.96005544942357</v>
      </c>
    </row>
    <row r="184" spans="1:12">
      <c r="A184" t="s">
        <v>346</v>
      </c>
      <c r="B184" t="str">
        <f t="shared" si="6"/>
        <v>up</v>
      </c>
      <c r="C184">
        <v>-1.06032336518573</v>
      </c>
      <c r="D184">
        <v>1.9919636980518501E-3</v>
      </c>
      <c r="E184">
        <v>1.26609071287984</v>
      </c>
      <c r="F184">
        <v>1.3002466221892199</v>
      </c>
      <c r="G184">
        <v>2.3912869734834898</v>
      </c>
      <c r="H184">
        <v>1.13786379335863</v>
      </c>
      <c r="I184">
        <v>-3.4155909309379999E-2</v>
      </c>
      <c r="J184">
        <v>1.2534231801248601</v>
      </c>
      <c r="K184">
        <f t="shared" si="7"/>
        <v>1.2534231801248601</v>
      </c>
      <c r="L184">
        <f t="shared" si="8"/>
        <v>3.4155909309379999E-2</v>
      </c>
    </row>
    <row r="185" spans="1:12">
      <c r="A185" t="s">
        <v>345</v>
      </c>
      <c r="B185" t="str">
        <f t="shared" si="6"/>
        <v>up</v>
      </c>
      <c r="C185">
        <v>-1.6983341284457201</v>
      </c>
      <c r="D185">
        <v>1.97581588554411E-3</v>
      </c>
      <c r="E185">
        <v>3.64946992268889</v>
      </c>
      <c r="F185">
        <v>3.2532630190158698</v>
      </c>
      <c r="G185">
        <v>2.9642113872157401</v>
      </c>
      <c r="H185">
        <v>1.6377274359035401</v>
      </c>
      <c r="I185">
        <v>0.39620690367301997</v>
      </c>
      <c r="J185">
        <v>1.3264839513122</v>
      </c>
      <c r="K185">
        <f t="shared" si="7"/>
        <v>1.3264839513122</v>
      </c>
      <c r="L185">
        <f t="shared" si="8"/>
        <v>0.39620690367301997</v>
      </c>
    </row>
    <row r="186" spans="1:12">
      <c r="A186" t="s">
        <v>344</v>
      </c>
      <c r="B186" t="str">
        <f t="shared" si="6"/>
        <v>down</v>
      </c>
      <c r="C186">
        <v>1.23876728324114</v>
      </c>
      <c r="D186">
        <v>1.9727345018920399E-3</v>
      </c>
      <c r="E186">
        <v>1.9200523811361601</v>
      </c>
      <c r="F186">
        <v>1.6551423045281399</v>
      </c>
      <c r="G186">
        <v>2.4942232997821798</v>
      </c>
      <c r="H186">
        <v>4.1433269698879602</v>
      </c>
      <c r="I186">
        <v>0.26491007660802002</v>
      </c>
      <c r="J186">
        <v>-1.64910367010578</v>
      </c>
      <c r="K186">
        <f t="shared" si="7"/>
        <v>1.64910367010578</v>
      </c>
      <c r="L186">
        <f t="shared" si="8"/>
        <v>0.26491007660802002</v>
      </c>
    </row>
    <row r="187" spans="1:12">
      <c r="A187" t="s">
        <v>343</v>
      </c>
      <c r="B187" t="str">
        <f t="shared" si="6"/>
        <v>down</v>
      </c>
      <c r="C187">
        <v>1.5516293947709301</v>
      </c>
      <c r="D187">
        <v>1.9353192096072599E-3</v>
      </c>
      <c r="E187">
        <v>3.5785915263213601</v>
      </c>
      <c r="F187">
        <v>2.2531356178167199</v>
      </c>
      <c r="G187">
        <v>2.1181216739579698</v>
      </c>
      <c r="H187">
        <v>3.47318279363523</v>
      </c>
      <c r="I187">
        <v>1.32545590850464</v>
      </c>
      <c r="J187">
        <v>-1.35506111967726</v>
      </c>
      <c r="K187">
        <f t="shared" si="7"/>
        <v>1.35506111967726</v>
      </c>
      <c r="L187">
        <f t="shared" si="8"/>
        <v>1.32545590850464</v>
      </c>
    </row>
    <row r="188" spans="1:12">
      <c r="A188" t="s">
        <v>342</v>
      </c>
      <c r="B188" t="str">
        <f t="shared" si="6"/>
        <v>down</v>
      </c>
      <c r="C188">
        <v>1.06751370257405</v>
      </c>
      <c r="D188">
        <v>1.92612084375893E-3</v>
      </c>
      <c r="E188">
        <v>1.7528742564350199</v>
      </c>
      <c r="F188">
        <v>0.91279754965293003</v>
      </c>
      <c r="G188">
        <v>0.98377289889289699</v>
      </c>
      <c r="H188">
        <v>2.1035130591582898</v>
      </c>
      <c r="I188">
        <v>0.84007670678209001</v>
      </c>
      <c r="J188">
        <v>-1.11974016026539</v>
      </c>
      <c r="K188">
        <f t="shared" si="7"/>
        <v>1.11974016026539</v>
      </c>
      <c r="L188">
        <f t="shared" si="8"/>
        <v>0.84007670678209001</v>
      </c>
    </row>
    <row r="189" spans="1:12">
      <c r="A189" t="s">
        <v>341</v>
      </c>
      <c r="B189" t="str">
        <f t="shared" si="6"/>
        <v>up</v>
      </c>
      <c r="C189">
        <v>-1.6252792609987701</v>
      </c>
      <c r="D189">
        <v>1.92612084375893E-3</v>
      </c>
      <c r="E189">
        <v>3.9838309943853099</v>
      </c>
      <c r="F189">
        <v>2.3827443672154098</v>
      </c>
      <c r="G189">
        <v>1.51951650657449</v>
      </c>
      <c r="H189">
        <v>0.36346751629031698</v>
      </c>
      <c r="I189">
        <v>1.6010866271699</v>
      </c>
      <c r="J189">
        <v>1.15604899028417</v>
      </c>
      <c r="K189">
        <f t="shared" si="7"/>
        <v>1.15604899028417</v>
      </c>
      <c r="L189">
        <f t="shared" si="8"/>
        <v>1.6010866271699</v>
      </c>
    </row>
    <row r="190" spans="1:12">
      <c r="A190" t="s">
        <v>340</v>
      </c>
      <c r="B190" t="str">
        <f t="shared" si="6"/>
        <v>up</v>
      </c>
      <c r="C190">
        <v>-1.7898596266086899</v>
      </c>
      <c r="D190">
        <v>1.92612084375893E-3</v>
      </c>
      <c r="E190">
        <v>4.4845615639380201</v>
      </c>
      <c r="F190">
        <v>3.1232079540969799</v>
      </c>
      <c r="G190">
        <v>2.28726201058261</v>
      </c>
      <c r="H190">
        <v>0.63544778731084395</v>
      </c>
      <c r="I190">
        <v>1.3613536098410399</v>
      </c>
      <c r="J190">
        <v>1.6518142232717701</v>
      </c>
      <c r="K190">
        <f t="shared" si="7"/>
        <v>1.6518142232717701</v>
      </c>
      <c r="L190">
        <f t="shared" si="8"/>
        <v>1.3613536098410399</v>
      </c>
    </row>
    <row r="191" spans="1:12">
      <c r="A191" t="s">
        <v>339</v>
      </c>
      <c r="B191" t="str">
        <f t="shared" si="6"/>
        <v>down</v>
      </c>
      <c r="C191">
        <v>1.27082475398962</v>
      </c>
      <c r="D191">
        <v>1.8938813303518401E-3</v>
      </c>
      <c r="E191">
        <v>2.0041220419096</v>
      </c>
      <c r="F191">
        <v>1.6764064176026201</v>
      </c>
      <c r="G191">
        <v>2.6796938622431199</v>
      </c>
      <c r="H191">
        <v>4.2283428701141297</v>
      </c>
      <c r="I191">
        <v>0.32771562430697998</v>
      </c>
      <c r="J191">
        <v>-1.54864900787101</v>
      </c>
      <c r="K191">
        <f t="shared" si="7"/>
        <v>1.54864900787101</v>
      </c>
      <c r="L191">
        <f t="shared" si="8"/>
        <v>0.32771562430697998</v>
      </c>
    </row>
    <row r="192" spans="1:12">
      <c r="A192" t="s">
        <v>338</v>
      </c>
      <c r="B192" t="str">
        <f t="shared" si="6"/>
        <v>up</v>
      </c>
      <c r="C192">
        <v>-1.08166852708304</v>
      </c>
      <c r="D192">
        <v>1.88502677984302E-3</v>
      </c>
      <c r="E192">
        <v>1.5473513593897401</v>
      </c>
      <c r="F192">
        <v>1.2073082820404399</v>
      </c>
      <c r="G192">
        <v>7.0960806041990301</v>
      </c>
      <c r="H192">
        <v>6.0893101791082804</v>
      </c>
      <c r="I192">
        <v>0.3400430773493</v>
      </c>
      <c r="J192">
        <v>1.0067704250907501</v>
      </c>
      <c r="K192">
        <f t="shared" si="7"/>
        <v>1.0067704250907501</v>
      </c>
      <c r="L192">
        <f t="shared" si="8"/>
        <v>0.3400430773493</v>
      </c>
    </row>
    <row r="193" spans="1:12">
      <c r="A193" t="s">
        <v>337</v>
      </c>
      <c r="B193" t="str">
        <f t="shared" si="6"/>
        <v>down</v>
      </c>
      <c r="C193">
        <v>1.45805976306486</v>
      </c>
      <c r="D193">
        <v>1.8800809980806801E-3</v>
      </c>
      <c r="E193">
        <v>2.8658302916254899</v>
      </c>
      <c r="F193">
        <v>2.1749136253569801</v>
      </c>
      <c r="G193">
        <v>4.7211279427925001</v>
      </c>
      <c r="H193">
        <v>6.27718283993676</v>
      </c>
      <c r="I193">
        <v>0.69091666626851</v>
      </c>
      <c r="J193">
        <v>-1.55605489714426</v>
      </c>
      <c r="K193">
        <f t="shared" si="7"/>
        <v>1.55605489714426</v>
      </c>
      <c r="L193">
        <f t="shared" si="8"/>
        <v>0.69091666626851</v>
      </c>
    </row>
    <row r="194" spans="1:12">
      <c r="A194" t="s">
        <v>336</v>
      </c>
      <c r="B194" t="str">
        <f t="shared" si="6"/>
        <v>down</v>
      </c>
      <c r="C194">
        <v>1.30754814889253</v>
      </c>
      <c r="D194">
        <v>1.7621742132397299E-3</v>
      </c>
      <c r="E194">
        <v>2.2021997880173498</v>
      </c>
      <c r="F194">
        <v>1.7522158400274701</v>
      </c>
      <c r="G194">
        <v>2.3048318387628601</v>
      </c>
      <c r="H194">
        <v>3.4242988014139599</v>
      </c>
      <c r="I194">
        <v>0.44998394798988001</v>
      </c>
      <c r="J194">
        <v>-1.1194669626511</v>
      </c>
      <c r="K194">
        <f t="shared" si="7"/>
        <v>1.1194669626511</v>
      </c>
      <c r="L194">
        <f t="shared" si="8"/>
        <v>0.44998394798988001</v>
      </c>
    </row>
    <row r="195" spans="1:12">
      <c r="A195" t="s">
        <v>335</v>
      </c>
      <c r="B195" t="str">
        <f t="shared" ref="B195:B258" si="9">IF(C195&gt;0,"down","up")</f>
        <v>up</v>
      </c>
      <c r="C195">
        <v>-1.7667016354453999</v>
      </c>
      <c r="D195">
        <v>1.7370281496489599E-3</v>
      </c>
      <c r="E195">
        <v>3.7855869204257901</v>
      </c>
      <c r="F195">
        <v>3.1591091307083401</v>
      </c>
      <c r="G195">
        <v>3.6930020164935198</v>
      </c>
      <c r="H195">
        <v>2.19900484405485</v>
      </c>
      <c r="I195">
        <v>0.62647778971745005</v>
      </c>
      <c r="J195">
        <v>1.49399717243867</v>
      </c>
      <c r="K195">
        <f t="shared" ref="K195:K258" si="10">ABS(J195)</f>
        <v>1.49399717243867</v>
      </c>
      <c r="L195">
        <f t="shared" ref="L195:L258" si="11">ABS(I195)</f>
        <v>0.62647778971745005</v>
      </c>
    </row>
    <row r="196" spans="1:12">
      <c r="A196" t="s">
        <v>334</v>
      </c>
      <c r="B196" t="str">
        <f t="shared" si="9"/>
        <v>up</v>
      </c>
      <c r="C196">
        <v>-1.28811790768866</v>
      </c>
      <c r="D196">
        <v>1.698414599856E-3</v>
      </c>
      <c r="E196">
        <v>1.0050742168815201</v>
      </c>
      <c r="F196">
        <v>2.3632031927678199</v>
      </c>
      <c r="G196">
        <v>-0.195903264585649</v>
      </c>
      <c r="H196">
        <v>-1.3771863072149799</v>
      </c>
      <c r="I196">
        <v>-1.3581289758863</v>
      </c>
      <c r="J196">
        <v>1.1812830426293299</v>
      </c>
      <c r="K196">
        <f t="shared" si="10"/>
        <v>1.1812830426293299</v>
      </c>
      <c r="L196">
        <f t="shared" si="11"/>
        <v>1.3581289758863</v>
      </c>
    </row>
    <row r="197" spans="1:12">
      <c r="A197" t="s">
        <v>333</v>
      </c>
      <c r="B197" t="str">
        <f t="shared" si="9"/>
        <v>down</v>
      </c>
      <c r="C197">
        <v>1.4350056285195101</v>
      </c>
      <c r="D197">
        <v>1.69465739416983E-3</v>
      </c>
      <c r="E197">
        <v>2.4706341280601798</v>
      </c>
      <c r="F197">
        <v>2.2440262151196402</v>
      </c>
      <c r="G197">
        <v>0.397289951097685</v>
      </c>
      <c r="H197">
        <v>1.82110065738354</v>
      </c>
      <c r="I197">
        <v>0.22660791294054</v>
      </c>
      <c r="J197">
        <v>-1.42381070628585</v>
      </c>
      <c r="K197">
        <f t="shared" si="10"/>
        <v>1.42381070628585</v>
      </c>
      <c r="L197">
        <f t="shared" si="11"/>
        <v>0.22660791294054</v>
      </c>
    </row>
    <row r="198" spans="1:12">
      <c r="A198" t="s">
        <v>332</v>
      </c>
      <c r="B198" t="str">
        <f t="shared" si="9"/>
        <v>up</v>
      </c>
      <c r="C198">
        <v>-1.0039229077524701</v>
      </c>
      <c r="D198">
        <v>1.6065730304583299E-3</v>
      </c>
      <c r="E198">
        <v>1.55100692759063</v>
      </c>
      <c r="F198">
        <v>0.76191640773117897</v>
      </c>
      <c r="G198">
        <v>3.5143169310976901</v>
      </c>
      <c r="H198">
        <v>2.7671339776445798</v>
      </c>
      <c r="I198">
        <v>0.789090519859451</v>
      </c>
      <c r="J198">
        <v>0.74718295345311003</v>
      </c>
      <c r="K198">
        <f t="shared" si="10"/>
        <v>0.74718295345311003</v>
      </c>
      <c r="L198">
        <f t="shared" si="11"/>
        <v>0.789090519859451</v>
      </c>
    </row>
    <row r="199" spans="1:12">
      <c r="A199" t="s">
        <v>331</v>
      </c>
      <c r="B199" t="str">
        <f t="shared" si="9"/>
        <v>down</v>
      </c>
      <c r="C199">
        <v>1.8778752866464401</v>
      </c>
      <c r="D199">
        <v>1.50306299199933E-3</v>
      </c>
      <c r="E199">
        <v>5.3949228827703104</v>
      </c>
      <c r="F199">
        <v>2.6428676516529399</v>
      </c>
      <c r="G199">
        <v>4.1568896316664601</v>
      </c>
      <c r="H199">
        <v>6.0856751180793598</v>
      </c>
      <c r="I199">
        <v>2.75205523111737</v>
      </c>
      <c r="J199">
        <v>-1.9287854864128999</v>
      </c>
      <c r="K199">
        <f t="shared" si="10"/>
        <v>1.9287854864128999</v>
      </c>
      <c r="L199">
        <f t="shared" si="11"/>
        <v>2.75205523111737</v>
      </c>
    </row>
    <row r="200" spans="1:12">
      <c r="A200" t="s">
        <v>330</v>
      </c>
      <c r="B200" t="str">
        <f t="shared" si="9"/>
        <v>down</v>
      </c>
      <c r="C200">
        <v>1.2225155848660101</v>
      </c>
      <c r="D200">
        <v>1.4814248258707501E-3</v>
      </c>
      <c r="E200">
        <v>1.65131242401687</v>
      </c>
      <c r="F200">
        <v>1.6041229582343399</v>
      </c>
      <c r="G200">
        <v>4.5051064546916599</v>
      </c>
      <c r="H200">
        <v>5.8430797187357699</v>
      </c>
      <c r="I200">
        <v>4.7189465782529999E-2</v>
      </c>
      <c r="J200">
        <v>-1.33797326404411</v>
      </c>
      <c r="K200">
        <f t="shared" si="10"/>
        <v>1.33797326404411</v>
      </c>
      <c r="L200">
        <f t="shared" si="11"/>
        <v>4.7189465782529999E-2</v>
      </c>
    </row>
    <row r="201" spans="1:12">
      <c r="A201" t="s">
        <v>329</v>
      </c>
      <c r="B201" t="str">
        <f t="shared" si="9"/>
        <v>down</v>
      </c>
      <c r="C201">
        <v>1.41951016893476</v>
      </c>
      <c r="D201">
        <v>1.47572936816125E-3</v>
      </c>
      <c r="E201">
        <v>1.7408525140539299</v>
      </c>
      <c r="F201">
        <v>2.6036881485878798</v>
      </c>
      <c r="G201">
        <v>4.4397492994570502</v>
      </c>
      <c r="H201">
        <v>5.6633842142962303</v>
      </c>
      <c r="I201">
        <v>-0.86283563453394996</v>
      </c>
      <c r="J201">
        <v>-1.2236349148391801</v>
      </c>
      <c r="K201">
        <f t="shared" si="10"/>
        <v>1.2236349148391801</v>
      </c>
      <c r="L201">
        <f t="shared" si="11"/>
        <v>0.86283563453394996</v>
      </c>
    </row>
    <row r="202" spans="1:12">
      <c r="A202" t="s">
        <v>328</v>
      </c>
      <c r="B202" t="str">
        <f t="shared" si="9"/>
        <v>down</v>
      </c>
      <c r="C202">
        <v>1.57861335420147</v>
      </c>
      <c r="D202">
        <v>1.4732374602139599E-3</v>
      </c>
      <c r="E202">
        <v>2.9317359313976898</v>
      </c>
      <c r="F202">
        <v>2.58318037849586</v>
      </c>
      <c r="G202">
        <v>1.9984331197820799</v>
      </c>
      <c r="H202">
        <v>3.6173643758381502</v>
      </c>
      <c r="I202">
        <v>0.34855555290182999</v>
      </c>
      <c r="J202">
        <v>-1.61893125605607</v>
      </c>
      <c r="K202">
        <f t="shared" si="10"/>
        <v>1.61893125605607</v>
      </c>
      <c r="L202">
        <f t="shared" si="11"/>
        <v>0.34855555290182999</v>
      </c>
    </row>
    <row r="203" spans="1:12">
      <c r="A203" t="s">
        <v>327</v>
      </c>
      <c r="B203" t="str">
        <f t="shared" si="9"/>
        <v>down</v>
      </c>
      <c r="C203">
        <v>2.8986250159218101</v>
      </c>
      <c r="D203">
        <v>1.4328391103480701E-3</v>
      </c>
      <c r="E203">
        <v>13.042373153687301</v>
      </c>
      <c r="F203">
        <v>6.3392305282185104</v>
      </c>
      <c r="G203">
        <v>-6.2529238315297497E-2</v>
      </c>
      <c r="H203">
        <v>3.5484613291488301</v>
      </c>
      <c r="I203">
        <v>6.7031426254687902</v>
      </c>
      <c r="J203">
        <v>-3.6109905674641301</v>
      </c>
      <c r="K203">
        <f t="shared" si="10"/>
        <v>3.6109905674641301</v>
      </c>
      <c r="L203">
        <f t="shared" si="11"/>
        <v>6.7031426254687902</v>
      </c>
    </row>
    <row r="204" spans="1:12">
      <c r="A204" t="s">
        <v>326</v>
      </c>
      <c r="B204" t="str">
        <f t="shared" si="9"/>
        <v>down</v>
      </c>
      <c r="C204">
        <v>1.3513124021018501</v>
      </c>
      <c r="D204">
        <v>1.42863686311539E-3</v>
      </c>
      <c r="E204">
        <v>2.2751582777895898</v>
      </c>
      <c r="F204">
        <v>1.75018061450647</v>
      </c>
      <c r="G204">
        <v>3.5165840272075499</v>
      </c>
      <c r="H204">
        <v>5.34426317333374</v>
      </c>
      <c r="I204">
        <v>0.52497766328312001</v>
      </c>
      <c r="J204">
        <v>-1.8276791461261901</v>
      </c>
      <c r="K204">
        <f t="shared" si="10"/>
        <v>1.8276791461261901</v>
      </c>
      <c r="L204">
        <f t="shared" si="11"/>
        <v>0.52497766328312001</v>
      </c>
    </row>
    <row r="205" spans="1:12">
      <c r="A205" t="s">
        <v>325</v>
      </c>
      <c r="B205" t="str">
        <f t="shared" si="9"/>
        <v>down</v>
      </c>
      <c r="C205">
        <v>1.30319899351959</v>
      </c>
      <c r="D205">
        <v>1.38685378385346E-3</v>
      </c>
      <c r="E205">
        <v>1.36255304119777</v>
      </c>
      <c r="F205">
        <v>2.0494400426691102</v>
      </c>
      <c r="G205">
        <v>2.1423121639988798</v>
      </c>
      <c r="H205">
        <v>3.7755295652297698</v>
      </c>
      <c r="I205">
        <v>-0.68688700147133996</v>
      </c>
      <c r="J205">
        <v>-1.63321740123089</v>
      </c>
      <c r="K205">
        <f t="shared" si="10"/>
        <v>1.63321740123089</v>
      </c>
      <c r="L205">
        <f t="shared" si="11"/>
        <v>0.68688700147133996</v>
      </c>
    </row>
    <row r="206" spans="1:12">
      <c r="A206" t="s">
        <v>324</v>
      </c>
      <c r="B206" t="str">
        <f t="shared" si="9"/>
        <v>down</v>
      </c>
      <c r="C206">
        <v>1.26756595769419</v>
      </c>
      <c r="D206">
        <v>1.38685378385346E-3</v>
      </c>
      <c r="E206">
        <v>2.6255540631081602</v>
      </c>
      <c r="F206">
        <v>1.0393310988307001</v>
      </c>
      <c r="G206">
        <v>1.9211155244674301</v>
      </c>
      <c r="H206">
        <v>2.6506445830441301</v>
      </c>
      <c r="I206">
        <v>1.5862229642774599</v>
      </c>
      <c r="J206">
        <v>-0.72952905857670003</v>
      </c>
      <c r="K206">
        <f t="shared" si="10"/>
        <v>0.72952905857670003</v>
      </c>
      <c r="L206">
        <f t="shared" si="11"/>
        <v>1.5862229642774599</v>
      </c>
    </row>
    <row r="207" spans="1:12">
      <c r="A207" t="s">
        <v>323</v>
      </c>
      <c r="B207" t="str">
        <f t="shared" si="9"/>
        <v>down</v>
      </c>
      <c r="C207">
        <v>1.5888214540319401</v>
      </c>
      <c r="D207">
        <v>1.3632285665069999E-3</v>
      </c>
      <c r="E207">
        <v>1.5821583276121101</v>
      </c>
      <c r="F207">
        <v>3.4237096952176902</v>
      </c>
      <c r="G207">
        <v>-0.39544650167541601</v>
      </c>
      <c r="H207">
        <v>0.99408212593443301</v>
      </c>
      <c r="I207">
        <v>-1.8415513676055799</v>
      </c>
      <c r="J207">
        <v>-1.38952862760985</v>
      </c>
      <c r="K207">
        <f t="shared" si="10"/>
        <v>1.38952862760985</v>
      </c>
      <c r="L207">
        <f t="shared" si="11"/>
        <v>1.8415513676055799</v>
      </c>
    </row>
    <row r="208" spans="1:12">
      <c r="A208" t="s">
        <v>322</v>
      </c>
      <c r="B208" t="str">
        <f t="shared" si="9"/>
        <v>down</v>
      </c>
      <c r="C208">
        <v>1.0375902407872799</v>
      </c>
      <c r="D208">
        <v>1.27033192131696E-3</v>
      </c>
      <c r="E208">
        <v>1.20876315603699</v>
      </c>
      <c r="F208">
        <v>1.08903611710644</v>
      </c>
      <c r="G208">
        <v>4.76886380185526</v>
      </c>
      <c r="H208">
        <v>5.8154642178999101</v>
      </c>
      <c r="I208">
        <v>0.11972703893055001</v>
      </c>
      <c r="J208">
        <v>-1.04660041604465</v>
      </c>
      <c r="K208">
        <f t="shared" si="10"/>
        <v>1.04660041604465</v>
      </c>
      <c r="L208">
        <f t="shared" si="11"/>
        <v>0.11972703893055001</v>
      </c>
    </row>
    <row r="209" spans="1:12">
      <c r="A209" t="s">
        <v>321</v>
      </c>
      <c r="B209" t="str">
        <f t="shared" si="9"/>
        <v>up</v>
      </c>
      <c r="C209">
        <v>-1.3486827649334701</v>
      </c>
      <c r="D209">
        <v>1.2371361250886801E-3</v>
      </c>
      <c r="E209">
        <v>2.13245636707201</v>
      </c>
      <c r="F209">
        <v>1.6826606421746799</v>
      </c>
      <c r="G209">
        <v>3.9258877135475099</v>
      </c>
      <c r="H209">
        <v>2.6727234033149698</v>
      </c>
      <c r="I209">
        <v>0.44979572489733</v>
      </c>
      <c r="J209">
        <v>1.25316431023254</v>
      </c>
      <c r="K209">
        <f t="shared" si="10"/>
        <v>1.25316431023254</v>
      </c>
      <c r="L209">
        <f t="shared" si="11"/>
        <v>0.44979572489733</v>
      </c>
    </row>
    <row r="210" spans="1:12">
      <c r="A210" t="s">
        <v>320</v>
      </c>
      <c r="B210" t="str">
        <f t="shared" si="9"/>
        <v>up</v>
      </c>
      <c r="C210">
        <v>-1.19673698367548</v>
      </c>
      <c r="D210">
        <v>1.2256735152568899E-3</v>
      </c>
      <c r="E210">
        <v>1.54165998466981</v>
      </c>
      <c r="F210">
        <v>1.50015590029663</v>
      </c>
      <c r="G210">
        <v>5.55204584302159</v>
      </c>
      <c r="H210">
        <v>4.5707248281630699</v>
      </c>
      <c r="I210">
        <v>4.1504084373179997E-2</v>
      </c>
      <c r="J210">
        <v>0.98132101485851997</v>
      </c>
      <c r="K210">
        <f t="shared" si="10"/>
        <v>0.98132101485851997</v>
      </c>
      <c r="L210">
        <f t="shared" si="11"/>
        <v>4.1504084373179997E-2</v>
      </c>
    </row>
    <row r="211" spans="1:12">
      <c r="A211" t="s">
        <v>319</v>
      </c>
      <c r="B211" t="str">
        <f t="shared" si="9"/>
        <v>up</v>
      </c>
      <c r="C211">
        <v>-1.0999869401176201</v>
      </c>
      <c r="D211">
        <v>1.2184879675024799E-3</v>
      </c>
      <c r="E211">
        <v>1.07980349318036</v>
      </c>
      <c r="F211">
        <v>1.3933486541256499</v>
      </c>
      <c r="G211">
        <v>5.8881584116542998</v>
      </c>
      <c r="H211">
        <v>4.79845464918915</v>
      </c>
      <c r="I211">
        <v>-0.31354516094529</v>
      </c>
      <c r="J211">
        <v>1.08970376246515</v>
      </c>
      <c r="K211">
        <f t="shared" si="10"/>
        <v>1.08970376246515</v>
      </c>
      <c r="L211">
        <f t="shared" si="11"/>
        <v>0.31354516094529</v>
      </c>
    </row>
    <row r="212" spans="1:12">
      <c r="A212" t="s">
        <v>318</v>
      </c>
      <c r="B212" t="str">
        <f t="shared" si="9"/>
        <v>down</v>
      </c>
      <c r="C212">
        <v>1.21563443668694</v>
      </c>
      <c r="D212">
        <v>1.2110563558913601E-3</v>
      </c>
      <c r="E212">
        <v>1.0577883035734399</v>
      </c>
      <c r="F212">
        <v>1.84283977564687</v>
      </c>
      <c r="G212">
        <v>-1.6208704415275701</v>
      </c>
      <c r="H212">
        <v>-0.65892822230540504</v>
      </c>
      <c r="I212">
        <v>-0.78505147207342996</v>
      </c>
      <c r="J212">
        <v>-0.96194221922216505</v>
      </c>
      <c r="K212">
        <f t="shared" si="10"/>
        <v>0.96194221922216505</v>
      </c>
      <c r="L212">
        <f t="shared" si="11"/>
        <v>0.78505147207342996</v>
      </c>
    </row>
    <row r="213" spans="1:12">
      <c r="A213" t="s">
        <v>317</v>
      </c>
      <c r="B213" t="str">
        <f t="shared" si="9"/>
        <v>down</v>
      </c>
      <c r="C213">
        <v>1.1221766948913701</v>
      </c>
      <c r="D213">
        <v>1.2110563558913601E-3</v>
      </c>
      <c r="E213">
        <v>1.89714094771766</v>
      </c>
      <c r="F213">
        <v>0.89562362285359398</v>
      </c>
      <c r="G213">
        <v>4.1420713002450897</v>
      </c>
      <c r="H213">
        <v>4.8994108943284003</v>
      </c>
      <c r="I213">
        <v>1.0015173248640701</v>
      </c>
      <c r="J213">
        <v>-0.75733959408331097</v>
      </c>
      <c r="K213">
        <f t="shared" si="10"/>
        <v>0.75733959408331097</v>
      </c>
      <c r="L213">
        <f t="shared" si="11"/>
        <v>1.0015173248640701</v>
      </c>
    </row>
    <row r="214" spans="1:12">
      <c r="A214" t="s">
        <v>316</v>
      </c>
      <c r="B214" t="str">
        <f t="shared" si="9"/>
        <v>down</v>
      </c>
      <c r="C214">
        <v>1.34182845655901</v>
      </c>
      <c r="D214">
        <v>1.19405086437621E-3</v>
      </c>
      <c r="E214">
        <v>1.2112447985417101</v>
      </c>
      <c r="F214">
        <v>2.27224502261098</v>
      </c>
      <c r="G214">
        <v>-0.75584943163797602</v>
      </c>
      <c r="H214">
        <v>0.83375788965623598</v>
      </c>
      <c r="I214">
        <v>-1.06100022406927</v>
      </c>
      <c r="J214">
        <v>-1.5896073212942099</v>
      </c>
      <c r="K214">
        <f t="shared" si="10"/>
        <v>1.5896073212942099</v>
      </c>
      <c r="L214">
        <f t="shared" si="11"/>
        <v>1.06100022406927</v>
      </c>
    </row>
    <row r="215" spans="1:12">
      <c r="A215" t="s">
        <v>315</v>
      </c>
      <c r="B215" t="str">
        <f t="shared" si="9"/>
        <v>up</v>
      </c>
      <c r="C215">
        <v>-1.5569378926699999</v>
      </c>
      <c r="D215">
        <v>1.1762376694609399E-3</v>
      </c>
      <c r="E215">
        <v>1.66163286346077</v>
      </c>
      <c r="F215">
        <v>3.2446489200336002</v>
      </c>
      <c r="G215">
        <v>4.4505360641693201</v>
      </c>
      <c r="H215">
        <v>3.3599382557639901</v>
      </c>
      <c r="I215">
        <v>-1.58301605657283</v>
      </c>
      <c r="J215">
        <v>1.09059780840533</v>
      </c>
      <c r="K215">
        <f t="shared" si="10"/>
        <v>1.09059780840533</v>
      </c>
      <c r="L215">
        <f t="shared" si="11"/>
        <v>1.58301605657283</v>
      </c>
    </row>
    <row r="216" spans="1:12">
      <c r="A216" t="s">
        <v>314</v>
      </c>
      <c r="B216" t="str">
        <f t="shared" si="9"/>
        <v>up</v>
      </c>
      <c r="C216">
        <v>-1.10239720517804</v>
      </c>
      <c r="D216">
        <v>1.15507179817911E-3</v>
      </c>
      <c r="E216">
        <v>1.2861115289829499</v>
      </c>
      <c r="F216">
        <v>1.2463896579185501</v>
      </c>
      <c r="G216">
        <v>3.71693876706723</v>
      </c>
      <c r="H216">
        <v>2.5881484790206102</v>
      </c>
      <c r="I216">
        <v>3.9721871064399797E-2</v>
      </c>
      <c r="J216">
        <v>1.1287902880466201</v>
      </c>
      <c r="K216">
        <f t="shared" si="10"/>
        <v>1.1287902880466201</v>
      </c>
      <c r="L216">
        <f t="shared" si="11"/>
        <v>3.9721871064399797E-2</v>
      </c>
    </row>
    <row r="217" spans="1:12">
      <c r="A217" t="s">
        <v>313</v>
      </c>
      <c r="B217" t="str">
        <f t="shared" si="9"/>
        <v>down</v>
      </c>
      <c r="C217">
        <v>1.0153533110780999</v>
      </c>
      <c r="D217">
        <v>1.06895619261222E-3</v>
      </c>
      <c r="E217">
        <v>0.76153605443809302</v>
      </c>
      <c r="F217">
        <v>1.27631095159684</v>
      </c>
      <c r="G217">
        <v>5.2596239116706496</v>
      </c>
      <c r="H217">
        <v>6.7355637834586899</v>
      </c>
      <c r="I217">
        <v>-0.51477489715874702</v>
      </c>
      <c r="J217">
        <v>-1.4759398717880401</v>
      </c>
      <c r="K217">
        <f t="shared" si="10"/>
        <v>1.4759398717880401</v>
      </c>
      <c r="L217">
        <f t="shared" si="11"/>
        <v>0.51477489715874702</v>
      </c>
    </row>
    <row r="218" spans="1:12">
      <c r="A218" t="s">
        <v>312</v>
      </c>
      <c r="B218" t="str">
        <f t="shared" si="9"/>
        <v>up</v>
      </c>
      <c r="C218">
        <v>-1.9806483892045901</v>
      </c>
      <c r="D218">
        <v>9.9464406227536394E-4</v>
      </c>
      <c r="E218">
        <v>4.9961424789731002</v>
      </c>
      <c r="F218">
        <v>3.4262328447260399</v>
      </c>
      <c r="G218">
        <v>1.93524732217635</v>
      </c>
      <c r="H218">
        <v>-0.37141074743095298</v>
      </c>
      <c r="I218">
        <v>1.56990963424706</v>
      </c>
      <c r="J218">
        <v>2.3066580696073</v>
      </c>
      <c r="K218">
        <f t="shared" si="10"/>
        <v>2.3066580696073</v>
      </c>
      <c r="L218">
        <f t="shared" si="11"/>
        <v>1.56990963424706</v>
      </c>
    </row>
    <row r="219" spans="1:12">
      <c r="A219" t="s">
        <v>311</v>
      </c>
      <c r="B219" t="str">
        <f t="shared" si="9"/>
        <v>down</v>
      </c>
      <c r="C219">
        <v>1.04322053548597</v>
      </c>
      <c r="D219">
        <v>9.838408606000239E-4</v>
      </c>
      <c r="E219">
        <v>1.24908699760817</v>
      </c>
      <c r="F219">
        <v>0.99794239090315595</v>
      </c>
      <c r="G219">
        <v>5.3143225587046699</v>
      </c>
      <c r="H219">
        <v>6.2968280493540201</v>
      </c>
      <c r="I219">
        <v>0.25114460670501398</v>
      </c>
      <c r="J219">
        <v>-0.98250549064935</v>
      </c>
      <c r="K219">
        <f t="shared" si="10"/>
        <v>0.98250549064935</v>
      </c>
      <c r="L219">
        <f t="shared" si="11"/>
        <v>0.25114460670501398</v>
      </c>
    </row>
    <row r="220" spans="1:12">
      <c r="A220" t="s">
        <v>310</v>
      </c>
      <c r="B220" t="str">
        <f t="shared" si="9"/>
        <v>up</v>
      </c>
      <c r="C220">
        <v>-1.49257859151976</v>
      </c>
      <c r="D220">
        <v>9.4821985704318895E-4</v>
      </c>
      <c r="E220">
        <v>1.77441212206831</v>
      </c>
      <c r="F220">
        <v>2.4353139272942599</v>
      </c>
      <c r="G220">
        <v>4.9187362889833404</v>
      </c>
      <c r="H220">
        <v>3.5883219751822999</v>
      </c>
      <c r="I220">
        <v>-0.66090180522594999</v>
      </c>
      <c r="J220">
        <v>1.33041431380104</v>
      </c>
      <c r="K220">
        <f t="shared" si="10"/>
        <v>1.33041431380104</v>
      </c>
      <c r="L220">
        <f t="shared" si="11"/>
        <v>0.66090180522594999</v>
      </c>
    </row>
    <row r="221" spans="1:12">
      <c r="A221" t="s">
        <v>309</v>
      </c>
      <c r="B221" t="str">
        <f t="shared" si="9"/>
        <v>up</v>
      </c>
      <c r="C221">
        <v>-1.66940313472502</v>
      </c>
      <c r="D221">
        <v>9.4248624494581404E-4</v>
      </c>
      <c r="E221">
        <v>2.6334504798265299</v>
      </c>
      <c r="F221">
        <v>3.0637995671902001</v>
      </c>
      <c r="G221">
        <v>9.5501562794058703</v>
      </c>
      <c r="H221">
        <v>8.5278080764406798</v>
      </c>
      <c r="I221">
        <v>-0.43034908736367</v>
      </c>
      <c r="J221">
        <v>1.02234820296519</v>
      </c>
      <c r="K221">
        <f t="shared" si="10"/>
        <v>1.02234820296519</v>
      </c>
      <c r="L221">
        <f t="shared" si="11"/>
        <v>0.43034908736367</v>
      </c>
    </row>
    <row r="222" spans="1:12">
      <c r="A222" t="s">
        <v>308</v>
      </c>
      <c r="B222" t="str">
        <f t="shared" si="9"/>
        <v>up</v>
      </c>
      <c r="C222">
        <v>-1.8647544583686</v>
      </c>
      <c r="D222">
        <v>9.3094800610101598E-4</v>
      </c>
      <c r="E222">
        <v>2.7919097136551398</v>
      </c>
      <c r="F222">
        <v>4.0215258730471897</v>
      </c>
      <c r="G222">
        <v>5.5832765770924402</v>
      </c>
      <c r="H222">
        <v>3.8036247271206398</v>
      </c>
      <c r="I222">
        <v>-1.22961615939205</v>
      </c>
      <c r="J222">
        <v>1.7796518499717999</v>
      </c>
      <c r="K222">
        <f t="shared" si="10"/>
        <v>1.7796518499717999</v>
      </c>
      <c r="L222">
        <f t="shared" si="11"/>
        <v>1.22961615939205</v>
      </c>
    </row>
    <row r="223" spans="1:12">
      <c r="A223" t="s">
        <v>307</v>
      </c>
      <c r="B223" t="str">
        <f t="shared" si="9"/>
        <v>down</v>
      </c>
      <c r="C223">
        <v>1.1420193263463101</v>
      </c>
      <c r="D223">
        <v>9.1424250064726898E-4</v>
      </c>
      <c r="E223">
        <v>1.32691527386371</v>
      </c>
      <c r="F223">
        <v>1.26502010403221</v>
      </c>
      <c r="G223">
        <v>1.33642735521625</v>
      </c>
      <c r="H223">
        <v>2.4660865912520098</v>
      </c>
      <c r="I223">
        <v>6.1895169831500001E-2</v>
      </c>
      <c r="J223">
        <v>-1.12965923603576</v>
      </c>
      <c r="K223">
        <f t="shared" si="10"/>
        <v>1.12965923603576</v>
      </c>
      <c r="L223">
        <f t="shared" si="11"/>
        <v>6.1895169831500001E-2</v>
      </c>
    </row>
    <row r="224" spans="1:12">
      <c r="A224" t="s">
        <v>306</v>
      </c>
      <c r="B224" t="str">
        <f t="shared" si="9"/>
        <v>up</v>
      </c>
      <c r="C224">
        <v>-1.0411475666184</v>
      </c>
      <c r="D224">
        <v>9.0921497945142002E-4</v>
      </c>
      <c r="E224">
        <v>0.87728387299967503</v>
      </c>
      <c r="F224">
        <v>1.2527593031008699</v>
      </c>
      <c r="G224">
        <v>3.94595867631016</v>
      </c>
      <c r="H224">
        <v>3.08648361824407</v>
      </c>
      <c r="I224">
        <v>-0.375475430101195</v>
      </c>
      <c r="J224">
        <v>0.85947505806609004</v>
      </c>
      <c r="K224">
        <f t="shared" si="10"/>
        <v>0.85947505806609004</v>
      </c>
      <c r="L224">
        <f t="shared" si="11"/>
        <v>0.375475430101195</v>
      </c>
    </row>
    <row r="225" spans="1:12">
      <c r="A225" t="s">
        <v>305</v>
      </c>
      <c r="B225" t="str">
        <f t="shared" si="9"/>
        <v>up</v>
      </c>
      <c r="C225">
        <v>-1.14183235178603</v>
      </c>
      <c r="D225">
        <v>8.7033781906455002E-4</v>
      </c>
      <c r="E225">
        <v>1.22413847961623</v>
      </c>
      <c r="F225">
        <v>1.3634212435672</v>
      </c>
      <c r="G225">
        <v>5.2624016009095298</v>
      </c>
      <c r="H225">
        <v>4.08544462555506</v>
      </c>
      <c r="I225">
        <v>-0.13928276395097</v>
      </c>
      <c r="J225">
        <v>1.17695697535447</v>
      </c>
      <c r="K225">
        <f t="shared" si="10"/>
        <v>1.17695697535447</v>
      </c>
      <c r="L225">
        <f t="shared" si="11"/>
        <v>0.13928276395097</v>
      </c>
    </row>
    <row r="226" spans="1:12">
      <c r="A226" t="s">
        <v>304</v>
      </c>
      <c r="B226" t="str">
        <f t="shared" si="9"/>
        <v>down</v>
      </c>
      <c r="C226">
        <v>2.2346472134495499</v>
      </c>
      <c r="D226">
        <v>8.66330384123426E-4</v>
      </c>
      <c r="E226">
        <v>4.8461873002782001</v>
      </c>
      <c r="F226">
        <v>4.9355064844707197</v>
      </c>
      <c r="G226">
        <v>0.504891796545204</v>
      </c>
      <c r="H226">
        <v>3.0765885551935002</v>
      </c>
      <c r="I226">
        <v>-8.9319184192519593E-2</v>
      </c>
      <c r="J226">
        <v>-2.5716967586482999</v>
      </c>
      <c r="K226">
        <f t="shared" si="10"/>
        <v>2.5716967586482999</v>
      </c>
      <c r="L226">
        <f t="shared" si="11"/>
        <v>8.9319184192519593E-2</v>
      </c>
    </row>
    <row r="227" spans="1:12">
      <c r="A227" t="s">
        <v>303</v>
      </c>
      <c r="B227" t="str">
        <f t="shared" si="9"/>
        <v>down</v>
      </c>
      <c r="C227">
        <v>1.2890047307656201</v>
      </c>
      <c r="D227">
        <v>8.3879996218582796E-4</v>
      </c>
      <c r="E227">
        <v>1.94105578326714</v>
      </c>
      <c r="F227">
        <v>1.4637394947112601</v>
      </c>
      <c r="G227">
        <v>6.2887920724741599</v>
      </c>
      <c r="H227">
        <v>7.5153020780467603</v>
      </c>
      <c r="I227">
        <v>0.47731628855587999</v>
      </c>
      <c r="J227">
        <v>-1.2265100055725999</v>
      </c>
      <c r="K227">
        <f t="shared" si="10"/>
        <v>1.2265100055725999</v>
      </c>
      <c r="L227">
        <f t="shared" si="11"/>
        <v>0.47731628855587999</v>
      </c>
    </row>
    <row r="228" spans="1:12">
      <c r="A228" t="s">
        <v>302</v>
      </c>
      <c r="B228" t="str">
        <f t="shared" si="9"/>
        <v>up</v>
      </c>
      <c r="C228">
        <v>-1.59935256924882</v>
      </c>
      <c r="D228">
        <v>8.3471881072836901E-4</v>
      </c>
      <c r="E228">
        <v>2.9150657827699602</v>
      </c>
      <c r="F228">
        <v>2.35053411195892</v>
      </c>
      <c r="G228">
        <v>2.1085799983507099</v>
      </c>
      <c r="H228">
        <v>0.66328503296487495</v>
      </c>
      <c r="I228">
        <v>0.56453167081104005</v>
      </c>
      <c r="J228">
        <v>1.44529496538583</v>
      </c>
      <c r="K228">
        <f t="shared" si="10"/>
        <v>1.44529496538583</v>
      </c>
      <c r="L228">
        <f t="shared" si="11"/>
        <v>0.56453167081104005</v>
      </c>
    </row>
    <row r="229" spans="1:12">
      <c r="A229" t="s">
        <v>301</v>
      </c>
      <c r="B229" t="str">
        <f t="shared" si="9"/>
        <v>down</v>
      </c>
      <c r="C229">
        <v>1.60584744714748</v>
      </c>
      <c r="D229">
        <v>8.3098999208344401E-4</v>
      </c>
      <c r="E229">
        <v>2.80116991593483</v>
      </c>
      <c r="F229">
        <v>2.3137098032052301</v>
      </c>
      <c r="G229">
        <v>-2.1095566181734702</v>
      </c>
      <c r="H229">
        <v>-0.51021294094245495</v>
      </c>
      <c r="I229">
        <v>0.48746011272959999</v>
      </c>
      <c r="J229">
        <v>-1.5993436772310199</v>
      </c>
      <c r="K229">
        <f t="shared" si="10"/>
        <v>1.5993436772310199</v>
      </c>
      <c r="L229">
        <f t="shared" si="11"/>
        <v>0.48746011272959999</v>
      </c>
    </row>
    <row r="230" spans="1:12">
      <c r="A230" t="s">
        <v>300</v>
      </c>
      <c r="B230" t="str">
        <f t="shared" si="9"/>
        <v>down</v>
      </c>
      <c r="C230">
        <v>2.9485477056465599</v>
      </c>
      <c r="D230">
        <v>7.93494141021168E-4</v>
      </c>
      <c r="E230">
        <v>8.3916407412359693</v>
      </c>
      <c r="F230">
        <v>8.4122997901571601</v>
      </c>
      <c r="G230">
        <v>0.99142481883278999</v>
      </c>
      <c r="H230">
        <v>4.9652250746339304</v>
      </c>
      <c r="I230">
        <v>-2.0659048921190901E-2</v>
      </c>
      <c r="J230">
        <v>-3.97380025580114</v>
      </c>
      <c r="K230">
        <f t="shared" si="10"/>
        <v>3.97380025580114</v>
      </c>
      <c r="L230">
        <f t="shared" si="11"/>
        <v>2.0659048921190901E-2</v>
      </c>
    </row>
    <row r="231" spans="1:12">
      <c r="A231" t="s">
        <v>299</v>
      </c>
      <c r="B231" t="str">
        <f t="shared" si="9"/>
        <v>up</v>
      </c>
      <c r="C231">
        <v>-1.2979851184729401</v>
      </c>
      <c r="D231">
        <v>7.8809027677847695E-4</v>
      </c>
      <c r="E231">
        <v>1.2621424235635501</v>
      </c>
      <c r="F231">
        <v>1.9413479458453999</v>
      </c>
      <c r="G231">
        <v>6.8532805233832796</v>
      </c>
      <c r="H231">
        <v>5.3432479967182704</v>
      </c>
      <c r="I231">
        <v>-0.67920552228185005</v>
      </c>
      <c r="J231">
        <v>1.5100325266650101</v>
      </c>
      <c r="K231">
        <f t="shared" si="10"/>
        <v>1.5100325266650101</v>
      </c>
      <c r="L231">
        <f t="shared" si="11"/>
        <v>0.67920552228185005</v>
      </c>
    </row>
    <row r="232" spans="1:12">
      <c r="A232" t="s">
        <v>298</v>
      </c>
      <c r="B232" t="str">
        <f t="shared" si="9"/>
        <v>down</v>
      </c>
      <c r="C232">
        <v>1.19483632644822</v>
      </c>
      <c r="D232">
        <v>7.7910846083196399E-4</v>
      </c>
      <c r="E232">
        <v>1.5973040060600301</v>
      </c>
      <c r="F232">
        <v>1.3073038073126799</v>
      </c>
      <c r="G232">
        <v>4.3075151977515898</v>
      </c>
      <c r="H232">
        <v>5.7721686897823199</v>
      </c>
      <c r="I232">
        <v>0.29000019874735</v>
      </c>
      <c r="J232">
        <v>-1.4646534920307299</v>
      </c>
      <c r="K232">
        <f t="shared" si="10"/>
        <v>1.4646534920307299</v>
      </c>
      <c r="L232">
        <f t="shared" si="11"/>
        <v>0.29000019874735</v>
      </c>
    </row>
    <row r="233" spans="1:12">
      <c r="A233" t="s">
        <v>297</v>
      </c>
      <c r="B233" t="str">
        <f t="shared" si="9"/>
        <v>down</v>
      </c>
      <c r="C233">
        <v>1.35230354528457</v>
      </c>
      <c r="D233">
        <v>7.56176436703342E-4</v>
      </c>
      <c r="E233">
        <v>2.1735365802103699</v>
      </c>
      <c r="F233">
        <v>1.5385660205404099</v>
      </c>
      <c r="G233">
        <v>6.7415564064449702</v>
      </c>
      <c r="H233">
        <v>7.7036497033583098</v>
      </c>
      <c r="I233">
        <v>0.63497055966995997</v>
      </c>
      <c r="J233">
        <v>-0.96209329691334</v>
      </c>
      <c r="K233">
        <f t="shared" si="10"/>
        <v>0.96209329691334</v>
      </c>
      <c r="L233">
        <f t="shared" si="11"/>
        <v>0.63497055966995997</v>
      </c>
    </row>
    <row r="234" spans="1:12">
      <c r="A234" t="s">
        <v>296</v>
      </c>
      <c r="B234" t="str">
        <f t="shared" si="9"/>
        <v>down</v>
      </c>
      <c r="C234">
        <v>1.1298012065357601</v>
      </c>
      <c r="D234">
        <v>7.5340407483763701E-4</v>
      </c>
      <c r="E234">
        <v>1.4061534537124301</v>
      </c>
      <c r="F234">
        <v>1.0076926236338299</v>
      </c>
      <c r="G234">
        <v>1.2435368642844999</v>
      </c>
      <c r="H234">
        <v>2.5436660731146201</v>
      </c>
      <c r="I234">
        <v>0.3984608300786</v>
      </c>
      <c r="J234">
        <v>-1.30012920883012</v>
      </c>
      <c r="K234">
        <f t="shared" si="10"/>
        <v>1.30012920883012</v>
      </c>
      <c r="L234">
        <f t="shared" si="11"/>
        <v>0.3984608300786</v>
      </c>
    </row>
    <row r="235" spans="1:12">
      <c r="A235" t="s">
        <v>295</v>
      </c>
      <c r="B235" t="str">
        <f t="shared" si="9"/>
        <v>down</v>
      </c>
      <c r="C235">
        <v>1.67423477645483</v>
      </c>
      <c r="D235">
        <v>7.44022834442675E-4</v>
      </c>
      <c r="E235">
        <v>4.2105265696281302</v>
      </c>
      <c r="F235">
        <v>1.76749277623734</v>
      </c>
      <c r="G235">
        <v>7.7413979294545703</v>
      </c>
      <c r="H235">
        <v>9.3130471015728897</v>
      </c>
      <c r="I235">
        <v>2.4430337933907902</v>
      </c>
      <c r="J235">
        <v>-1.5716491721183199</v>
      </c>
      <c r="K235">
        <f t="shared" si="10"/>
        <v>1.5716491721183199</v>
      </c>
      <c r="L235">
        <f t="shared" si="11"/>
        <v>2.4430337933907902</v>
      </c>
    </row>
    <row r="236" spans="1:12">
      <c r="A236" t="s">
        <v>294</v>
      </c>
      <c r="B236" t="str">
        <f t="shared" si="9"/>
        <v>up</v>
      </c>
      <c r="C236">
        <v>-1.10033562564563</v>
      </c>
      <c r="D236">
        <v>7.3936663218292101E-4</v>
      </c>
      <c r="E236">
        <v>1.0805144495585699</v>
      </c>
      <c r="F236">
        <v>1.17152945490771</v>
      </c>
      <c r="G236">
        <v>1.37982360447478</v>
      </c>
      <c r="H236">
        <v>0.36041081037440098</v>
      </c>
      <c r="I236">
        <v>-9.1015005349140102E-2</v>
      </c>
      <c r="J236">
        <v>1.0194127941003801</v>
      </c>
      <c r="K236">
        <f t="shared" si="10"/>
        <v>1.0194127941003801</v>
      </c>
      <c r="L236">
        <f t="shared" si="11"/>
        <v>9.1015005349140102E-2</v>
      </c>
    </row>
    <row r="237" spans="1:12">
      <c r="A237" t="s">
        <v>293</v>
      </c>
      <c r="B237" t="str">
        <f t="shared" si="9"/>
        <v>up</v>
      </c>
      <c r="C237">
        <v>-1.5997327635798</v>
      </c>
      <c r="D237">
        <v>7.1356449965332997E-4</v>
      </c>
      <c r="E237">
        <v>2.1075996273592099</v>
      </c>
      <c r="F237">
        <v>2.6403208511844798</v>
      </c>
      <c r="G237">
        <v>2.3743463370301399</v>
      </c>
      <c r="H237">
        <v>0.51954125903720405</v>
      </c>
      <c r="I237">
        <v>-0.53272122382526998</v>
      </c>
      <c r="J237">
        <v>1.8548050779929399</v>
      </c>
      <c r="K237">
        <f t="shared" si="10"/>
        <v>1.8548050779929399</v>
      </c>
      <c r="L237">
        <f t="shared" si="11"/>
        <v>0.53272122382526998</v>
      </c>
    </row>
    <row r="238" spans="1:12">
      <c r="A238" t="s">
        <v>292</v>
      </c>
      <c r="B238" t="str">
        <f t="shared" si="9"/>
        <v>up</v>
      </c>
      <c r="C238">
        <v>-1.56297116907286</v>
      </c>
      <c r="D238">
        <v>7.0646068441480902E-4</v>
      </c>
      <c r="E238">
        <v>1.67086734836696</v>
      </c>
      <c r="F238">
        <v>2.7471935828362</v>
      </c>
      <c r="G238">
        <v>0.75872814379237097</v>
      </c>
      <c r="H238">
        <v>-0.56297347019543498</v>
      </c>
      <c r="I238">
        <v>-1.0763262344692399</v>
      </c>
      <c r="J238">
        <v>1.3217016139878099</v>
      </c>
      <c r="K238">
        <f t="shared" si="10"/>
        <v>1.3217016139878099</v>
      </c>
      <c r="L238">
        <f t="shared" si="11"/>
        <v>1.0763262344692399</v>
      </c>
    </row>
    <row r="239" spans="1:12">
      <c r="A239" t="s">
        <v>291</v>
      </c>
      <c r="B239" t="str">
        <f t="shared" si="9"/>
        <v>up</v>
      </c>
      <c r="C239">
        <v>-1.2081300084377899</v>
      </c>
      <c r="D239">
        <v>7.0403041256877105E-4</v>
      </c>
      <c r="E239">
        <v>0.62319343057545495</v>
      </c>
      <c r="F239">
        <v>1.9366116512962599</v>
      </c>
      <c r="G239">
        <v>5.5925411320722898</v>
      </c>
      <c r="H239">
        <v>4.4632020180941403</v>
      </c>
      <c r="I239">
        <v>-1.3134182207208001</v>
      </c>
      <c r="J239">
        <v>1.1293391139781499</v>
      </c>
      <c r="K239">
        <f t="shared" si="10"/>
        <v>1.1293391139781499</v>
      </c>
      <c r="L239">
        <f t="shared" si="11"/>
        <v>1.3134182207208001</v>
      </c>
    </row>
    <row r="240" spans="1:12">
      <c r="A240" t="s">
        <v>290</v>
      </c>
      <c r="B240" t="str">
        <f t="shared" si="9"/>
        <v>down</v>
      </c>
      <c r="C240">
        <v>1.50267662843131</v>
      </c>
      <c r="D240">
        <v>6.7116602229324901E-4</v>
      </c>
      <c r="E240">
        <v>3.4858088379364598</v>
      </c>
      <c r="F240">
        <v>1.13467884187755</v>
      </c>
      <c r="G240">
        <v>4.4884769651216399</v>
      </c>
      <c r="H240">
        <v>5.85802923478556</v>
      </c>
      <c r="I240">
        <v>2.3511299960589098</v>
      </c>
      <c r="J240">
        <v>-1.36955226966392</v>
      </c>
      <c r="K240">
        <f t="shared" si="10"/>
        <v>1.36955226966392</v>
      </c>
      <c r="L240">
        <f t="shared" si="11"/>
        <v>2.3511299960589098</v>
      </c>
    </row>
    <row r="241" spans="1:12">
      <c r="A241" t="s">
        <v>289</v>
      </c>
      <c r="B241" t="str">
        <f t="shared" si="9"/>
        <v>down</v>
      </c>
      <c r="C241">
        <v>1.6847728945937299</v>
      </c>
      <c r="D241">
        <v>6.3862443655133595E-4</v>
      </c>
      <c r="E241">
        <v>3.1064721297343199</v>
      </c>
      <c r="F241">
        <v>2.3705560807488699</v>
      </c>
      <c r="G241">
        <v>3.5979666973487001</v>
      </c>
      <c r="H241">
        <v>4.8939089867288503</v>
      </c>
      <c r="I241">
        <v>0.73591604898545004</v>
      </c>
      <c r="J241">
        <v>-1.29594228938015</v>
      </c>
      <c r="K241">
        <f t="shared" si="10"/>
        <v>1.29594228938015</v>
      </c>
      <c r="L241">
        <f t="shared" si="11"/>
        <v>0.73591604898545004</v>
      </c>
    </row>
    <row r="242" spans="1:12">
      <c r="A242" t="s">
        <v>288</v>
      </c>
      <c r="B242" t="str">
        <f t="shared" si="9"/>
        <v>down</v>
      </c>
      <c r="C242">
        <v>1.6384855179305899</v>
      </c>
      <c r="D242">
        <v>5.7444916026724098E-4</v>
      </c>
      <c r="E242">
        <v>2.2410646898488902</v>
      </c>
      <c r="F242">
        <v>2.7129699517521901</v>
      </c>
      <c r="G242">
        <v>1.4390246453770901</v>
      </c>
      <c r="H242">
        <v>3.3903993586551699</v>
      </c>
      <c r="I242">
        <v>-0.47190526190330001</v>
      </c>
      <c r="J242">
        <v>-1.9513747132780801</v>
      </c>
      <c r="K242">
        <f t="shared" si="10"/>
        <v>1.9513747132780801</v>
      </c>
      <c r="L242">
        <f t="shared" si="11"/>
        <v>0.47190526190330001</v>
      </c>
    </row>
    <row r="243" spans="1:12">
      <c r="A243" t="s">
        <v>287</v>
      </c>
      <c r="B243" t="str">
        <f t="shared" si="9"/>
        <v>down</v>
      </c>
      <c r="C243">
        <v>2.0641527567313802</v>
      </c>
      <c r="D243">
        <v>5.6176819078513501E-4</v>
      </c>
      <c r="E243">
        <v>2.7492138594728601</v>
      </c>
      <c r="F243">
        <v>4.7397463380781399</v>
      </c>
      <c r="G243">
        <v>3.7099938070337499</v>
      </c>
      <c r="H243">
        <v>6.3821986827719703</v>
      </c>
      <c r="I243">
        <v>-1.99053247860528</v>
      </c>
      <c r="J243">
        <v>-2.67220487573822</v>
      </c>
      <c r="K243">
        <f t="shared" si="10"/>
        <v>2.67220487573822</v>
      </c>
      <c r="L243">
        <f t="shared" si="11"/>
        <v>1.99053247860528</v>
      </c>
    </row>
    <row r="244" spans="1:12">
      <c r="A244" t="s">
        <v>286</v>
      </c>
      <c r="B244" t="str">
        <f t="shared" si="9"/>
        <v>down</v>
      </c>
      <c r="C244">
        <v>1.3548262827530499</v>
      </c>
      <c r="D244">
        <v>5.3192189590089002E-4</v>
      </c>
      <c r="E244">
        <v>1.7961716487824999</v>
      </c>
      <c r="F244">
        <v>1.5637890046645799</v>
      </c>
      <c r="G244">
        <v>2.7260955261601998</v>
      </c>
      <c r="H244">
        <v>3.87860159568248</v>
      </c>
      <c r="I244">
        <v>0.23238264411792001</v>
      </c>
      <c r="J244">
        <v>-1.15250606952228</v>
      </c>
      <c r="K244">
        <f t="shared" si="10"/>
        <v>1.15250606952228</v>
      </c>
      <c r="L244">
        <f t="shared" si="11"/>
        <v>0.23238264411792001</v>
      </c>
    </row>
    <row r="245" spans="1:12">
      <c r="A245" t="s">
        <v>285</v>
      </c>
      <c r="B245" t="str">
        <f t="shared" si="9"/>
        <v>down</v>
      </c>
      <c r="C245">
        <v>1.9998521510657901</v>
      </c>
      <c r="D245">
        <v>5.2321704927693505E-4</v>
      </c>
      <c r="E245">
        <v>4.4854545636866998</v>
      </c>
      <c r="F245">
        <v>3.2813652921498901</v>
      </c>
      <c r="G245">
        <v>2.6262359883870201</v>
      </c>
      <c r="H245">
        <v>4.1887788600889504</v>
      </c>
      <c r="I245">
        <v>1.2040892715368099</v>
      </c>
      <c r="J245">
        <v>-1.5625428717019301</v>
      </c>
      <c r="K245">
        <f t="shared" si="10"/>
        <v>1.5625428717019301</v>
      </c>
      <c r="L245">
        <f t="shared" si="11"/>
        <v>1.2040892715368099</v>
      </c>
    </row>
    <row r="246" spans="1:12">
      <c r="A246" t="s">
        <v>284</v>
      </c>
      <c r="B246" t="str">
        <f t="shared" si="9"/>
        <v>up</v>
      </c>
      <c r="C246">
        <v>-1.32936516866734</v>
      </c>
      <c r="D246">
        <v>5.1744476157031098E-4</v>
      </c>
      <c r="E246">
        <v>1.80698468156632</v>
      </c>
      <c r="F246">
        <v>1.44440789532378</v>
      </c>
      <c r="G246">
        <v>1.2986841733571699</v>
      </c>
      <c r="H246">
        <v>0.64061667332766004</v>
      </c>
      <c r="I246">
        <v>0.36257678624253997</v>
      </c>
      <c r="J246">
        <v>0.65806750002950998</v>
      </c>
      <c r="K246">
        <f t="shared" si="10"/>
        <v>0.65806750002950998</v>
      </c>
      <c r="L246">
        <f t="shared" si="11"/>
        <v>0.36257678624253997</v>
      </c>
    </row>
    <row r="247" spans="1:12">
      <c r="A247" t="s">
        <v>283</v>
      </c>
      <c r="B247" t="str">
        <f t="shared" si="9"/>
        <v>down</v>
      </c>
      <c r="C247">
        <v>1.5469752022562999</v>
      </c>
      <c r="D247">
        <v>5.11430560159565E-4</v>
      </c>
      <c r="E247">
        <v>2.8230619274166999</v>
      </c>
      <c r="F247">
        <v>1.7522318619035699</v>
      </c>
      <c r="G247">
        <v>2.3948299152081698</v>
      </c>
      <c r="H247">
        <v>4.2701829385198797</v>
      </c>
      <c r="I247">
        <v>1.07083006551313</v>
      </c>
      <c r="J247">
        <v>-1.8753530233117099</v>
      </c>
      <c r="K247">
        <f t="shared" si="10"/>
        <v>1.8753530233117099</v>
      </c>
      <c r="L247">
        <f t="shared" si="11"/>
        <v>1.07083006551313</v>
      </c>
    </row>
    <row r="248" spans="1:12">
      <c r="A248" t="s">
        <v>282</v>
      </c>
      <c r="B248" t="str">
        <f t="shared" si="9"/>
        <v>up</v>
      </c>
      <c r="C248">
        <v>-1.10509760529899</v>
      </c>
      <c r="D248">
        <v>4.9757632040879195E-4</v>
      </c>
      <c r="E248">
        <v>0.85082266567861298</v>
      </c>
      <c r="F248">
        <v>1.3111782906690499</v>
      </c>
      <c r="G248">
        <v>3.74261138543336</v>
      </c>
      <c r="H248">
        <v>2.7467149363851302</v>
      </c>
      <c r="I248">
        <v>-0.46035562499043697</v>
      </c>
      <c r="J248">
        <v>0.99589644904823005</v>
      </c>
      <c r="K248">
        <f t="shared" si="10"/>
        <v>0.99589644904823005</v>
      </c>
      <c r="L248">
        <f t="shared" si="11"/>
        <v>0.46035562499043697</v>
      </c>
    </row>
    <row r="249" spans="1:12">
      <c r="A249" t="s">
        <v>281</v>
      </c>
      <c r="B249" t="str">
        <f t="shared" si="9"/>
        <v>up</v>
      </c>
      <c r="C249">
        <v>-1.80774052680603</v>
      </c>
      <c r="D249">
        <v>4.9512305702922898E-4</v>
      </c>
      <c r="E249">
        <v>3.9069572638780201</v>
      </c>
      <c r="F249">
        <v>2.2531467693315799</v>
      </c>
      <c r="G249">
        <v>1.0116568550070899</v>
      </c>
      <c r="H249">
        <v>-0.844500467635248</v>
      </c>
      <c r="I249">
        <v>1.65381049454644</v>
      </c>
      <c r="J249">
        <v>1.85615732264234</v>
      </c>
      <c r="K249">
        <f t="shared" si="10"/>
        <v>1.85615732264234</v>
      </c>
      <c r="L249">
        <f t="shared" si="11"/>
        <v>1.65381049454644</v>
      </c>
    </row>
    <row r="250" spans="1:12">
      <c r="A250" t="s">
        <v>280</v>
      </c>
      <c r="B250" t="str">
        <f t="shared" si="9"/>
        <v>down</v>
      </c>
      <c r="C250">
        <v>2.3769487595258298</v>
      </c>
      <c r="D250">
        <v>4.8024974543258201E-4</v>
      </c>
      <c r="E250">
        <v>6.9688573321194598</v>
      </c>
      <c r="F250">
        <v>3.9218510382980001</v>
      </c>
      <c r="G250">
        <v>4.1139354632099003</v>
      </c>
      <c r="H250">
        <v>6.1719888982056501</v>
      </c>
      <c r="I250">
        <v>3.0470062938214602</v>
      </c>
      <c r="J250">
        <v>-2.0580534349957502</v>
      </c>
      <c r="K250">
        <f t="shared" si="10"/>
        <v>2.0580534349957502</v>
      </c>
      <c r="L250">
        <f t="shared" si="11"/>
        <v>3.0470062938214602</v>
      </c>
    </row>
    <row r="251" spans="1:12">
      <c r="A251" t="s">
        <v>279</v>
      </c>
      <c r="B251" t="str">
        <f t="shared" si="9"/>
        <v>up</v>
      </c>
      <c r="C251">
        <v>-1.4131685275221699</v>
      </c>
      <c r="D251">
        <v>4.8024974543258201E-4</v>
      </c>
      <c r="E251">
        <v>1.69873484201098</v>
      </c>
      <c r="F251">
        <v>1.91383920703069</v>
      </c>
      <c r="G251">
        <v>1.4725433277562301</v>
      </c>
      <c r="H251">
        <v>0.30189861479055902</v>
      </c>
      <c r="I251">
        <v>-0.21510436501971</v>
      </c>
      <c r="J251">
        <v>1.1706447129656701</v>
      </c>
      <c r="K251">
        <f t="shared" si="10"/>
        <v>1.1706447129656701</v>
      </c>
      <c r="L251">
        <f t="shared" si="11"/>
        <v>0.21510436501971</v>
      </c>
    </row>
    <row r="252" spans="1:12">
      <c r="A252" t="s">
        <v>278</v>
      </c>
      <c r="B252" t="str">
        <f t="shared" si="9"/>
        <v>down</v>
      </c>
      <c r="C252">
        <v>1.26176448128378</v>
      </c>
      <c r="D252">
        <v>4.2824083017688501E-4</v>
      </c>
      <c r="E252">
        <v>1.64075189480108</v>
      </c>
      <c r="F252">
        <v>1.2020625293992799</v>
      </c>
      <c r="G252">
        <v>-0.89939347493248001</v>
      </c>
      <c r="H252">
        <v>0.42253713497004503</v>
      </c>
      <c r="I252">
        <v>0.43868936540179998</v>
      </c>
      <c r="J252">
        <v>-1.3219306099025201</v>
      </c>
      <c r="K252">
        <f t="shared" si="10"/>
        <v>1.3219306099025201</v>
      </c>
      <c r="L252">
        <f t="shared" si="11"/>
        <v>0.43868936540179998</v>
      </c>
    </row>
    <row r="253" spans="1:12">
      <c r="A253" t="s">
        <v>277</v>
      </c>
      <c r="B253" t="str">
        <f t="shared" si="9"/>
        <v>down</v>
      </c>
      <c r="C253">
        <v>1.83698321317429</v>
      </c>
      <c r="D253">
        <v>4.2790277619235201E-4</v>
      </c>
      <c r="E253">
        <v>4.1844220508883101</v>
      </c>
      <c r="F253">
        <v>2.3694514924389898</v>
      </c>
      <c r="G253">
        <v>1.1312213981981301</v>
      </c>
      <c r="H253">
        <v>2.7647368648670101</v>
      </c>
      <c r="I253">
        <v>1.8149705584493201</v>
      </c>
      <c r="J253">
        <v>-1.63351546666888</v>
      </c>
      <c r="K253">
        <f t="shared" si="10"/>
        <v>1.63351546666888</v>
      </c>
      <c r="L253">
        <f t="shared" si="11"/>
        <v>1.8149705584493201</v>
      </c>
    </row>
    <row r="254" spans="1:12">
      <c r="A254" t="s">
        <v>276</v>
      </c>
      <c r="B254" t="str">
        <f t="shared" si="9"/>
        <v>up</v>
      </c>
      <c r="C254">
        <v>-1.76351386918401</v>
      </c>
      <c r="D254">
        <v>4.2790277619235201E-4</v>
      </c>
      <c r="E254">
        <v>2.2815603148350299</v>
      </c>
      <c r="F254">
        <v>3.13803064468485</v>
      </c>
      <c r="G254">
        <v>5.4223571403072199</v>
      </c>
      <c r="H254">
        <v>3.6225757755416099</v>
      </c>
      <c r="I254">
        <v>-0.85647032984981997</v>
      </c>
      <c r="J254">
        <v>1.79978136476561</v>
      </c>
      <c r="K254">
        <f t="shared" si="10"/>
        <v>1.79978136476561</v>
      </c>
      <c r="L254">
        <f t="shared" si="11"/>
        <v>0.85647032984981997</v>
      </c>
    </row>
    <row r="255" spans="1:12">
      <c r="A255" t="s">
        <v>275</v>
      </c>
      <c r="B255" t="str">
        <f t="shared" si="9"/>
        <v>up</v>
      </c>
      <c r="C255">
        <v>-1.0678431591094499</v>
      </c>
      <c r="D255">
        <v>4.23688067295553E-4</v>
      </c>
      <c r="E255">
        <v>0.75686969173607199</v>
      </c>
      <c r="F255">
        <v>1.20846021817718</v>
      </c>
      <c r="G255">
        <v>9.2483000523524996</v>
      </c>
      <c r="H255">
        <v>8.2078006248923003</v>
      </c>
      <c r="I255">
        <v>-0.45159052644110798</v>
      </c>
      <c r="J255">
        <v>1.0404994274602</v>
      </c>
      <c r="K255">
        <f t="shared" si="10"/>
        <v>1.0404994274602</v>
      </c>
      <c r="L255">
        <f t="shared" si="11"/>
        <v>0.45159052644110798</v>
      </c>
    </row>
    <row r="256" spans="1:12">
      <c r="A256" t="s">
        <v>274</v>
      </c>
      <c r="B256" t="str">
        <f t="shared" si="9"/>
        <v>down</v>
      </c>
      <c r="C256">
        <v>1.0135098645207901</v>
      </c>
      <c r="D256">
        <v>4.1339335715919698E-4</v>
      </c>
      <c r="E256">
        <v>1.16442093495122</v>
      </c>
      <c r="F256">
        <v>0.76435270373262099</v>
      </c>
      <c r="G256">
        <v>6.69746075083079</v>
      </c>
      <c r="H256">
        <v>7.6610503125898504</v>
      </c>
      <c r="I256">
        <v>0.40006823121859902</v>
      </c>
      <c r="J256">
        <v>-0.96358956175905996</v>
      </c>
      <c r="K256">
        <f t="shared" si="10"/>
        <v>0.96358956175905996</v>
      </c>
      <c r="L256">
        <f t="shared" si="11"/>
        <v>0.40006823121859902</v>
      </c>
    </row>
    <row r="257" spans="1:12">
      <c r="A257" t="s">
        <v>273</v>
      </c>
      <c r="B257" t="str">
        <f t="shared" si="9"/>
        <v>up</v>
      </c>
      <c r="C257">
        <v>-1.5462696286045801</v>
      </c>
      <c r="D257">
        <v>4.1339335715919698E-4</v>
      </c>
      <c r="E257">
        <v>2.1636545466450499</v>
      </c>
      <c r="F257">
        <v>1.9616017610491101</v>
      </c>
      <c r="G257">
        <v>0.78578373186425698</v>
      </c>
      <c r="H257">
        <v>-1.0022716469096999</v>
      </c>
      <c r="I257">
        <v>0.20205278559594</v>
      </c>
      <c r="J257">
        <v>1.7880553787739599</v>
      </c>
      <c r="K257">
        <f t="shared" si="10"/>
        <v>1.7880553787739599</v>
      </c>
      <c r="L257">
        <f t="shared" si="11"/>
        <v>0.20205278559594</v>
      </c>
    </row>
    <row r="258" spans="1:12">
      <c r="A258" t="s">
        <v>272</v>
      </c>
      <c r="B258" t="str">
        <f t="shared" si="9"/>
        <v>down</v>
      </c>
      <c r="C258">
        <v>2.2797866025279498</v>
      </c>
      <c r="D258">
        <v>4.1191070365392802E-4</v>
      </c>
      <c r="E258">
        <v>7.8150698218463797</v>
      </c>
      <c r="F258">
        <v>2.23251374312933</v>
      </c>
      <c r="G258">
        <v>3.8422054896712301</v>
      </c>
      <c r="H258">
        <v>4.9504994103558699</v>
      </c>
      <c r="I258">
        <v>5.5825560787170501</v>
      </c>
      <c r="J258">
        <v>-1.1082939206846401</v>
      </c>
      <c r="K258">
        <f t="shared" si="10"/>
        <v>1.1082939206846401</v>
      </c>
      <c r="L258">
        <f t="shared" si="11"/>
        <v>5.5825560787170501</v>
      </c>
    </row>
    <row r="259" spans="1:12">
      <c r="A259" t="s">
        <v>271</v>
      </c>
      <c r="B259" t="str">
        <f t="shared" ref="B259:B322" si="12">IF(C259&gt;0,"down","up")</f>
        <v>down</v>
      </c>
      <c r="C259">
        <v>2.4062721210862299</v>
      </c>
      <c r="D259">
        <v>4.0626498834916898E-4</v>
      </c>
      <c r="E259">
        <v>4.6152149207739503</v>
      </c>
      <c r="F259">
        <v>5.4768306138248004</v>
      </c>
      <c r="G259">
        <v>-0.587113041360393</v>
      </c>
      <c r="H259">
        <v>2.3786183942552799</v>
      </c>
      <c r="I259">
        <v>-0.86161569305084995</v>
      </c>
      <c r="J259">
        <v>-2.9657314356156701</v>
      </c>
      <c r="K259">
        <f t="shared" ref="K259:K322" si="13">ABS(J259)</f>
        <v>2.9657314356156701</v>
      </c>
      <c r="L259">
        <f t="shared" ref="L259:L322" si="14">ABS(I259)</f>
        <v>0.86161569305084995</v>
      </c>
    </row>
    <row r="260" spans="1:12">
      <c r="A260" t="s">
        <v>270</v>
      </c>
      <c r="B260" t="str">
        <f t="shared" si="12"/>
        <v>down</v>
      </c>
      <c r="C260">
        <v>1.85220329658404</v>
      </c>
      <c r="D260">
        <v>4.0489170364836499E-4</v>
      </c>
      <c r="E260">
        <v>3.2795575040280598</v>
      </c>
      <c r="F260">
        <v>2.7772691000632199</v>
      </c>
      <c r="G260">
        <v>1.0024563166901801</v>
      </c>
      <c r="H260">
        <v>2.9674421832315598</v>
      </c>
      <c r="I260">
        <v>0.50228840396483998</v>
      </c>
      <c r="J260">
        <v>-1.96498586654138</v>
      </c>
      <c r="K260">
        <f t="shared" si="13"/>
        <v>1.96498586654138</v>
      </c>
      <c r="L260">
        <f t="shared" si="14"/>
        <v>0.50228840396483998</v>
      </c>
    </row>
    <row r="261" spans="1:12">
      <c r="A261" t="s">
        <v>269</v>
      </c>
      <c r="B261" t="str">
        <f t="shared" si="12"/>
        <v>down</v>
      </c>
      <c r="C261">
        <v>1.4954357105115901</v>
      </c>
      <c r="D261">
        <v>4.0489170364836499E-4</v>
      </c>
      <c r="E261">
        <v>1.33966929200468</v>
      </c>
      <c r="F261">
        <v>2.4317019817592098</v>
      </c>
      <c r="G261">
        <v>-1.1969647048182199</v>
      </c>
      <c r="H261">
        <v>0.22299961059628001</v>
      </c>
      <c r="I261">
        <v>-1.0920326897545301</v>
      </c>
      <c r="J261">
        <v>-1.4199643154145001</v>
      </c>
      <c r="K261">
        <f t="shared" si="13"/>
        <v>1.4199643154145001</v>
      </c>
      <c r="L261">
        <f t="shared" si="14"/>
        <v>1.0920326897545301</v>
      </c>
    </row>
    <row r="262" spans="1:12">
      <c r="A262" t="s">
        <v>268</v>
      </c>
      <c r="B262" t="str">
        <f t="shared" si="12"/>
        <v>up</v>
      </c>
      <c r="C262">
        <v>-1.46967490480632</v>
      </c>
      <c r="D262">
        <v>3.9084656709735598E-4</v>
      </c>
      <c r="E262">
        <v>1.35101064549379</v>
      </c>
      <c r="F262">
        <v>2.26119968903983</v>
      </c>
      <c r="G262">
        <v>4.1603339081358603</v>
      </c>
      <c r="H262">
        <v>2.6783903160034002</v>
      </c>
      <c r="I262">
        <v>-0.91018904354604002</v>
      </c>
      <c r="J262">
        <v>1.48194359213246</v>
      </c>
      <c r="K262">
        <f t="shared" si="13"/>
        <v>1.48194359213246</v>
      </c>
      <c r="L262">
        <f t="shared" si="14"/>
        <v>0.91018904354604002</v>
      </c>
    </row>
    <row r="263" spans="1:12">
      <c r="A263" t="s">
        <v>267</v>
      </c>
      <c r="B263" t="str">
        <f t="shared" si="12"/>
        <v>up</v>
      </c>
      <c r="C263">
        <v>-1.3705944577647799</v>
      </c>
      <c r="D263">
        <v>3.8995026813450903E-4</v>
      </c>
      <c r="E263">
        <v>2.0957208561718601</v>
      </c>
      <c r="F263">
        <v>1.3804056672974101</v>
      </c>
      <c r="G263">
        <v>5.6616169936545404</v>
      </c>
      <c r="H263">
        <v>4.6048647495111004</v>
      </c>
      <c r="I263">
        <v>0.71531518887445</v>
      </c>
      <c r="J263">
        <v>1.05675224414344</v>
      </c>
      <c r="K263">
        <f t="shared" si="13"/>
        <v>1.05675224414344</v>
      </c>
      <c r="L263">
        <f t="shared" si="14"/>
        <v>0.71531518887445</v>
      </c>
    </row>
    <row r="264" spans="1:12">
      <c r="A264" t="s">
        <v>266</v>
      </c>
      <c r="B264" t="str">
        <f t="shared" si="12"/>
        <v>down</v>
      </c>
      <c r="C264">
        <v>1.46415814285798</v>
      </c>
      <c r="D264">
        <v>3.8874020230678601E-4</v>
      </c>
      <c r="E264">
        <v>2.4743442780763099</v>
      </c>
      <c r="F264">
        <v>1.4853123614255599</v>
      </c>
      <c r="G264">
        <v>0.498452983267067</v>
      </c>
      <c r="H264">
        <v>1.6550823106830399</v>
      </c>
      <c r="I264">
        <v>0.98903191665074996</v>
      </c>
      <c r="J264">
        <v>-1.15662932741597</v>
      </c>
      <c r="K264">
        <f t="shared" si="13"/>
        <v>1.15662932741597</v>
      </c>
      <c r="L264">
        <f t="shared" si="14"/>
        <v>0.98903191665074996</v>
      </c>
    </row>
    <row r="265" spans="1:12">
      <c r="A265" t="s">
        <v>265</v>
      </c>
      <c r="B265" t="str">
        <f t="shared" si="12"/>
        <v>down</v>
      </c>
      <c r="C265">
        <v>1.37190440068682</v>
      </c>
      <c r="D265">
        <v>3.8874020230678601E-4</v>
      </c>
      <c r="E265">
        <v>2.11656175773415</v>
      </c>
      <c r="F265">
        <v>1.27159252075226</v>
      </c>
      <c r="G265">
        <v>-0.48703044282525798</v>
      </c>
      <c r="H265">
        <v>0.195128891652671</v>
      </c>
      <c r="I265">
        <v>0.84496923698188997</v>
      </c>
      <c r="J265">
        <v>-0.68215933447792898</v>
      </c>
      <c r="K265">
        <f t="shared" si="13"/>
        <v>0.68215933447792898</v>
      </c>
      <c r="L265">
        <f t="shared" si="14"/>
        <v>0.84496923698188997</v>
      </c>
    </row>
    <row r="266" spans="1:12">
      <c r="A266" t="s">
        <v>264</v>
      </c>
      <c r="B266" t="str">
        <f t="shared" si="12"/>
        <v>down</v>
      </c>
      <c r="C266">
        <v>1.15839171479476</v>
      </c>
      <c r="D266">
        <v>3.8874020230678601E-4</v>
      </c>
      <c r="E266">
        <v>1.26342508612481</v>
      </c>
      <c r="F266">
        <v>1.0934613339083601</v>
      </c>
      <c r="G266">
        <v>2.39060982656529</v>
      </c>
      <c r="H266">
        <v>3.4439183569065999</v>
      </c>
      <c r="I266">
        <v>0.16996375221644999</v>
      </c>
      <c r="J266">
        <v>-1.0533085303413099</v>
      </c>
      <c r="K266">
        <f t="shared" si="13"/>
        <v>1.0533085303413099</v>
      </c>
      <c r="L266">
        <f t="shared" si="14"/>
        <v>0.16996375221644999</v>
      </c>
    </row>
    <row r="267" spans="1:12">
      <c r="A267" t="s">
        <v>263</v>
      </c>
      <c r="B267" t="str">
        <f t="shared" si="12"/>
        <v>down</v>
      </c>
      <c r="C267">
        <v>2.2506623436425501</v>
      </c>
      <c r="D267">
        <v>3.7684047467121897E-4</v>
      </c>
      <c r="E267">
        <v>4.2012153483624104</v>
      </c>
      <c r="F267">
        <v>4.5977873477565696</v>
      </c>
      <c r="G267">
        <v>-0.74636033308377403</v>
      </c>
      <c r="H267">
        <v>1.2872666571712601</v>
      </c>
      <c r="I267">
        <v>-0.39657199939415899</v>
      </c>
      <c r="J267">
        <v>-2.0336269902550299</v>
      </c>
      <c r="K267">
        <f t="shared" si="13"/>
        <v>2.0336269902550299</v>
      </c>
      <c r="L267">
        <f t="shared" si="14"/>
        <v>0.39657199939415899</v>
      </c>
    </row>
    <row r="268" spans="1:12">
      <c r="A268" t="s">
        <v>262</v>
      </c>
      <c r="B268" t="str">
        <f t="shared" si="12"/>
        <v>down</v>
      </c>
      <c r="C268">
        <v>1.0639639044814899</v>
      </c>
      <c r="D268">
        <v>3.7684047467121897E-4</v>
      </c>
      <c r="E268">
        <v>0.61127153854733196</v>
      </c>
      <c r="F268">
        <v>1.1953478758193701</v>
      </c>
      <c r="G268">
        <v>3.3108647311617001</v>
      </c>
      <c r="H268">
        <v>4.7308807964046498</v>
      </c>
      <c r="I268">
        <v>-0.584076337272038</v>
      </c>
      <c r="J268">
        <v>-1.4200160652429501</v>
      </c>
      <c r="K268">
        <f t="shared" si="13"/>
        <v>1.4200160652429501</v>
      </c>
      <c r="L268">
        <f t="shared" si="14"/>
        <v>0.584076337272038</v>
      </c>
    </row>
    <row r="269" spans="1:12">
      <c r="A269" t="s">
        <v>261</v>
      </c>
      <c r="B269" t="str">
        <f t="shared" si="12"/>
        <v>down</v>
      </c>
      <c r="C269">
        <v>1.5965896730185101</v>
      </c>
      <c r="D269">
        <v>3.7216721148875198E-4</v>
      </c>
      <c r="E269">
        <v>2.6149738290577198</v>
      </c>
      <c r="F269">
        <v>1.88574984019743</v>
      </c>
      <c r="G269">
        <v>-0.49275849599582799</v>
      </c>
      <c r="H269">
        <v>1.2086149708365399</v>
      </c>
      <c r="I269">
        <v>0.72922398886029005</v>
      </c>
      <c r="J269">
        <v>-1.7013734668323699</v>
      </c>
      <c r="K269">
        <f t="shared" si="13"/>
        <v>1.7013734668323699</v>
      </c>
      <c r="L269">
        <f t="shared" si="14"/>
        <v>0.72922398886029005</v>
      </c>
    </row>
    <row r="270" spans="1:12">
      <c r="A270" t="s">
        <v>260</v>
      </c>
      <c r="B270" t="str">
        <f t="shared" si="12"/>
        <v>up</v>
      </c>
      <c r="C270">
        <v>-1.1416075678643101</v>
      </c>
      <c r="D270">
        <v>3.7000444384503901E-4</v>
      </c>
      <c r="E270">
        <v>1.66423694498374</v>
      </c>
      <c r="F270">
        <v>0.74391790607980901</v>
      </c>
      <c r="G270">
        <v>0.37481347041126001</v>
      </c>
      <c r="H270">
        <v>-0.96403753115266699</v>
      </c>
      <c r="I270">
        <v>0.92031903890393096</v>
      </c>
      <c r="J270">
        <v>1.3388510015639301</v>
      </c>
      <c r="K270">
        <f t="shared" si="13"/>
        <v>1.3388510015639301</v>
      </c>
      <c r="L270">
        <f t="shared" si="14"/>
        <v>0.92031903890393096</v>
      </c>
    </row>
    <row r="271" spans="1:12">
      <c r="A271" t="s">
        <v>259</v>
      </c>
      <c r="B271" t="str">
        <f t="shared" si="12"/>
        <v>down</v>
      </c>
      <c r="C271">
        <v>1.83575161245917</v>
      </c>
      <c r="D271">
        <v>3.57149234079455E-4</v>
      </c>
      <c r="E271">
        <v>2.9726473556286002</v>
      </c>
      <c r="F271">
        <v>2.9229260321319002</v>
      </c>
      <c r="G271">
        <v>0.30516560169321699</v>
      </c>
      <c r="H271">
        <v>3.1141320234968899</v>
      </c>
      <c r="I271">
        <v>4.9721323496699998E-2</v>
      </c>
      <c r="J271">
        <v>-2.8089664218036701</v>
      </c>
      <c r="K271">
        <f t="shared" si="13"/>
        <v>2.8089664218036701</v>
      </c>
      <c r="L271">
        <f t="shared" si="14"/>
        <v>4.9721323496699998E-2</v>
      </c>
    </row>
    <row r="272" spans="1:12">
      <c r="A272" t="s">
        <v>258</v>
      </c>
      <c r="B272" t="str">
        <f t="shared" si="12"/>
        <v>down</v>
      </c>
      <c r="C272">
        <v>1.3119288599101799</v>
      </c>
      <c r="D272">
        <v>3.46183290309741E-4</v>
      </c>
      <c r="E272">
        <v>0.76614011434268403</v>
      </c>
      <c r="F272">
        <v>2.0847461083532499</v>
      </c>
      <c r="G272">
        <v>1.4841887697556999</v>
      </c>
      <c r="H272">
        <v>2.6530380061809602</v>
      </c>
      <c r="I272">
        <v>-1.3186059940105701</v>
      </c>
      <c r="J272">
        <v>-1.1688492364252601</v>
      </c>
      <c r="K272">
        <f t="shared" si="13"/>
        <v>1.1688492364252601</v>
      </c>
      <c r="L272">
        <f t="shared" si="14"/>
        <v>1.3186059940105701</v>
      </c>
    </row>
    <row r="273" spans="1:12">
      <c r="A273" s="2" t="s">
        <v>257</v>
      </c>
      <c r="B273" t="str">
        <f t="shared" si="12"/>
        <v>up</v>
      </c>
      <c r="C273">
        <v>-3.64244523336348</v>
      </c>
      <c r="D273">
        <v>3.32324681416757E-4</v>
      </c>
      <c r="E273">
        <v>9.3358675260739101</v>
      </c>
      <c r="F273">
        <v>12.532076481812901</v>
      </c>
      <c r="G273">
        <v>7.3038569622912304</v>
      </c>
      <c r="H273">
        <v>2.84409595687471</v>
      </c>
      <c r="I273">
        <v>-3.1962089557389901</v>
      </c>
      <c r="J273">
        <v>4.45976100541652</v>
      </c>
      <c r="K273">
        <f t="shared" si="13"/>
        <v>4.45976100541652</v>
      </c>
      <c r="L273">
        <f t="shared" si="14"/>
        <v>3.1962089557389901</v>
      </c>
    </row>
    <row r="274" spans="1:12">
      <c r="A274" t="s">
        <v>256</v>
      </c>
      <c r="B274" t="str">
        <f t="shared" si="12"/>
        <v>up</v>
      </c>
      <c r="C274">
        <v>-1.08581155325186</v>
      </c>
      <c r="D274">
        <v>3.3191947332569902E-4</v>
      </c>
      <c r="E274">
        <v>1.3627951085729499</v>
      </c>
      <c r="F274">
        <v>0.78509091895136995</v>
      </c>
      <c r="G274">
        <v>8.7284755462688697</v>
      </c>
      <c r="H274">
        <v>7.5397306604615899</v>
      </c>
      <c r="I274">
        <v>0.57770418962157999</v>
      </c>
      <c r="J274">
        <v>1.18874488580728</v>
      </c>
      <c r="K274">
        <f t="shared" si="13"/>
        <v>1.18874488580728</v>
      </c>
      <c r="L274">
        <f t="shared" si="14"/>
        <v>0.57770418962157999</v>
      </c>
    </row>
    <row r="275" spans="1:12">
      <c r="A275" t="s">
        <v>255</v>
      </c>
      <c r="B275" t="str">
        <f t="shared" si="12"/>
        <v>up</v>
      </c>
      <c r="C275">
        <v>-1.8069102736253599</v>
      </c>
      <c r="D275">
        <v>3.2830088129567398E-4</v>
      </c>
      <c r="E275">
        <v>1.96164778679074</v>
      </c>
      <c r="F275">
        <v>3.4487725831610101</v>
      </c>
      <c r="G275">
        <v>6.9697054402436898</v>
      </c>
      <c r="H275">
        <v>5.2962802035150096</v>
      </c>
      <c r="I275">
        <v>-1.4871247963702701</v>
      </c>
      <c r="J275">
        <v>1.6734252367286799</v>
      </c>
      <c r="K275">
        <f t="shared" si="13"/>
        <v>1.6734252367286799</v>
      </c>
      <c r="L275">
        <f t="shared" si="14"/>
        <v>1.4871247963702701</v>
      </c>
    </row>
    <row r="276" spans="1:12">
      <c r="A276" t="s">
        <v>254</v>
      </c>
      <c r="B276" t="str">
        <f t="shared" si="12"/>
        <v>down</v>
      </c>
      <c r="C276">
        <v>1.3146624655230601</v>
      </c>
      <c r="D276">
        <v>3.2356386505139902E-4</v>
      </c>
      <c r="E276">
        <v>1.5741078567398801</v>
      </c>
      <c r="F276">
        <v>1.38227791562581</v>
      </c>
      <c r="G276">
        <v>0.591107844065209</v>
      </c>
      <c r="H276">
        <v>2.0077783080874201</v>
      </c>
      <c r="I276">
        <v>0.19182994111407001</v>
      </c>
      <c r="J276">
        <v>-1.4166704640222101</v>
      </c>
      <c r="K276">
        <f t="shared" si="13"/>
        <v>1.4166704640222101</v>
      </c>
      <c r="L276">
        <f t="shared" si="14"/>
        <v>0.19182994111407001</v>
      </c>
    </row>
    <row r="277" spans="1:12">
      <c r="A277" t="s">
        <v>253</v>
      </c>
      <c r="B277" t="str">
        <f t="shared" si="12"/>
        <v>up</v>
      </c>
      <c r="C277">
        <v>-1.00707506148939</v>
      </c>
      <c r="D277">
        <v>3.2340678405524102E-4</v>
      </c>
      <c r="E277">
        <v>1.13002301562749</v>
      </c>
      <c r="F277">
        <v>0.69335102241584501</v>
      </c>
      <c r="G277">
        <v>10.085078888456099</v>
      </c>
      <c r="H277">
        <v>9.0867191958140108</v>
      </c>
      <c r="I277">
        <v>0.43667199321164502</v>
      </c>
      <c r="J277">
        <v>0.99835969264208801</v>
      </c>
      <c r="K277">
        <f t="shared" si="13"/>
        <v>0.99835969264208801</v>
      </c>
      <c r="L277">
        <f t="shared" si="14"/>
        <v>0.43667199321164502</v>
      </c>
    </row>
    <row r="278" spans="1:12">
      <c r="A278" t="s">
        <v>252</v>
      </c>
      <c r="B278" t="str">
        <f t="shared" si="12"/>
        <v>down</v>
      </c>
      <c r="C278">
        <v>1.6367478930850099</v>
      </c>
      <c r="D278">
        <v>3.16814717230318E-4</v>
      </c>
      <c r="E278">
        <v>2.8701387811038201</v>
      </c>
      <c r="F278">
        <v>1.98220926421577</v>
      </c>
      <c r="G278">
        <v>8.8703040814137797</v>
      </c>
      <c r="H278">
        <v>10.5783241615138</v>
      </c>
      <c r="I278">
        <v>0.88792951688805</v>
      </c>
      <c r="J278">
        <v>-1.70802008010002</v>
      </c>
      <c r="K278">
        <f t="shared" si="13"/>
        <v>1.70802008010002</v>
      </c>
      <c r="L278">
        <f t="shared" si="14"/>
        <v>0.88792951688805</v>
      </c>
    </row>
    <row r="279" spans="1:12">
      <c r="A279" t="s">
        <v>251</v>
      </c>
      <c r="B279" t="str">
        <f t="shared" si="12"/>
        <v>down</v>
      </c>
      <c r="C279">
        <v>1.0126084669578701</v>
      </c>
      <c r="D279">
        <v>3.1641725517304702E-4</v>
      </c>
      <c r="E279">
        <v>1.1128024977411699</v>
      </c>
      <c r="F279">
        <v>0.73135956321297901</v>
      </c>
      <c r="G279">
        <v>4.90668785639477</v>
      </c>
      <c r="H279">
        <v>5.6528348523768903</v>
      </c>
      <c r="I279">
        <v>0.381442934528191</v>
      </c>
      <c r="J279">
        <v>-0.74614699598211998</v>
      </c>
      <c r="K279">
        <f t="shared" si="13"/>
        <v>0.74614699598211998</v>
      </c>
      <c r="L279">
        <f t="shared" si="14"/>
        <v>0.381442934528191</v>
      </c>
    </row>
    <row r="280" spans="1:12">
      <c r="A280" t="s">
        <v>250</v>
      </c>
      <c r="B280" t="str">
        <f t="shared" si="12"/>
        <v>down</v>
      </c>
      <c r="C280">
        <v>1.6112888176939899</v>
      </c>
      <c r="D280">
        <v>3.0930468951942999E-4</v>
      </c>
      <c r="E280">
        <v>1.8128920564084601</v>
      </c>
      <c r="F280">
        <v>2.4275514685823301</v>
      </c>
      <c r="G280">
        <v>-0.77799611156151505</v>
      </c>
      <c r="H280">
        <v>0.864893831451234</v>
      </c>
      <c r="I280">
        <v>-0.61465941217386999</v>
      </c>
      <c r="J280">
        <v>-1.6428899430127499</v>
      </c>
      <c r="K280">
        <f t="shared" si="13"/>
        <v>1.6428899430127499</v>
      </c>
      <c r="L280">
        <f t="shared" si="14"/>
        <v>0.61465941217386999</v>
      </c>
    </row>
    <row r="281" spans="1:12">
      <c r="A281" t="s">
        <v>249</v>
      </c>
      <c r="B281" t="str">
        <f t="shared" si="12"/>
        <v>down</v>
      </c>
      <c r="C281">
        <v>1.0210602939087201</v>
      </c>
      <c r="D281">
        <v>3.08861486288112E-4</v>
      </c>
      <c r="E281">
        <v>1.0738556442577001</v>
      </c>
      <c r="F281">
        <v>0.74266350282911098</v>
      </c>
      <c r="G281">
        <v>5.1246537464420996</v>
      </c>
      <c r="H281">
        <v>6.1870216943226302</v>
      </c>
      <c r="I281">
        <v>0.33119214142858899</v>
      </c>
      <c r="J281">
        <v>-1.0623679478805299</v>
      </c>
      <c r="K281">
        <f t="shared" si="13"/>
        <v>1.0623679478805299</v>
      </c>
      <c r="L281">
        <f t="shared" si="14"/>
        <v>0.33119214142858899</v>
      </c>
    </row>
    <row r="282" spans="1:12">
      <c r="A282" t="s">
        <v>248</v>
      </c>
      <c r="B282" t="str">
        <f t="shared" si="12"/>
        <v>down</v>
      </c>
      <c r="C282">
        <v>2.04637969045055</v>
      </c>
      <c r="D282">
        <v>3.07806298942949E-4</v>
      </c>
      <c r="E282">
        <v>2.6826910117378802</v>
      </c>
      <c r="F282">
        <v>4.1531635669103402</v>
      </c>
      <c r="G282">
        <v>1.05646117686821</v>
      </c>
      <c r="H282">
        <v>3.8710483523157699</v>
      </c>
      <c r="I282">
        <v>-1.47047255517246</v>
      </c>
      <c r="J282">
        <v>-2.81458717544756</v>
      </c>
      <c r="K282">
        <f t="shared" si="13"/>
        <v>2.81458717544756</v>
      </c>
      <c r="L282">
        <f t="shared" si="14"/>
        <v>1.47047255517246</v>
      </c>
    </row>
    <row r="283" spans="1:12">
      <c r="A283" t="s">
        <v>247</v>
      </c>
      <c r="B283" t="str">
        <f t="shared" si="12"/>
        <v>down</v>
      </c>
      <c r="C283">
        <v>1.5195978545050599</v>
      </c>
      <c r="D283">
        <v>3.0713486027406501E-4</v>
      </c>
      <c r="E283">
        <v>3.11377398367914</v>
      </c>
      <c r="F283">
        <v>1.10309017804246</v>
      </c>
      <c r="G283">
        <v>3.2428484727660098</v>
      </c>
      <c r="H283">
        <v>4.7325899001999998</v>
      </c>
      <c r="I283">
        <v>2.0106838056366798</v>
      </c>
      <c r="J283">
        <v>-1.48974142743399</v>
      </c>
      <c r="K283">
        <f t="shared" si="13"/>
        <v>1.48974142743399</v>
      </c>
      <c r="L283">
        <f t="shared" si="14"/>
        <v>2.0106838056366798</v>
      </c>
    </row>
    <row r="284" spans="1:12">
      <c r="A284" t="s">
        <v>246</v>
      </c>
      <c r="B284" t="str">
        <f t="shared" si="12"/>
        <v>down</v>
      </c>
      <c r="C284">
        <v>2.0553200958592601</v>
      </c>
      <c r="D284">
        <v>3.0690107126882601E-4</v>
      </c>
      <c r="E284">
        <v>3.2579692562693401</v>
      </c>
      <c r="F284">
        <v>3.8574087249643001</v>
      </c>
      <c r="G284">
        <v>0.75065628394491801</v>
      </c>
      <c r="H284">
        <v>2.9790837673197799</v>
      </c>
      <c r="I284">
        <v>-0.59943946869496001</v>
      </c>
      <c r="J284">
        <v>-2.2284274833748601</v>
      </c>
      <c r="K284">
        <f t="shared" si="13"/>
        <v>2.2284274833748601</v>
      </c>
      <c r="L284">
        <f t="shared" si="14"/>
        <v>0.59943946869496001</v>
      </c>
    </row>
    <row r="285" spans="1:12">
      <c r="A285" t="s">
        <v>245</v>
      </c>
      <c r="B285" t="str">
        <f t="shared" si="12"/>
        <v>down</v>
      </c>
      <c r="C285">
        <v>1.5478088821326299</v>
      </c>
      <c r="D285">
        <v>2.94323493282321E-4</v>
      </c>
      <c r="E285">
        <v>2.7814827769313299</v>
      </c>
      <c r="F285">
        <v>1.48845964015212</v>
      </c>
      <c r="G285">
        <v>1.45297215423232</v>
      </c>
      <c r="H285">
        <v>3.1107322473891101</v>
      </c>
      <c r="I285">
        <v>1.29302313677921</v>
      </c>
      <c r="J285">
        <v>-1.65776009315679</v>
      </c>
      <c r="K285">
        <f t="shared" si="13"/>
        <v>1.65776009315679</v>
      </c>
      <c r="L285">
        <f t="shared" si="14"/>
        <v>1.29302313677921</v>
      </c>
    </row>
    <row r="286" spans="1:12">
      <c r="A286" t="s">
        <v>244</v>
      </c>
      <c r="B286" t="str">
        <f t="shared" si="12"/>
        <v>up</v>
      </c>
      <c r="C286">
        <v>-1.6890444223923</v>
      </c>
      <c r="D286">
        <v>2.88794850257828E-4</v>
      </c>
      <c r="E286">
        <v>1.8026913947883001</v>
      </c>
      <c r="F286">
        <v>2.8040678314540801</v>
      </c>
      <c r="G286">
        <v>2.6183922123182799</v>
      </c>
      <c r="H286">
        <v>0.57124778912436802</v>
      </c>
      <c r="I286">
        <v>-1.00137643666578</v>
      </c>
      <c r="J286">
        <v>2.04714442319391</v>
      </c>
      <c r="K286">
        <f t="shared" si="13"/>
        <v>2.04714442319391</v>
      </c>
      <c r="L286">
        <f t="shared" si="14"/>
        <v>1.00137643666578</v>
      </c>
    </row>
    <row r="287" spans="1:12">
      <c r="A287" t="s">
        <v>243</v>
      </c>
      <c r="B287" t="str">
        <f t="shared" si="12"/>
        <v>down</v>
      </c>
      <c r="C287">
        <v>1.20747471620823</v>
      </c>
      <c r="D287">
        <v>2.8607142893508899E-4</v>
      </c>
      <c r="E287">
        <v>1.23565584831268</v>
      </c>
      <c r="F287">
        <v>1.15099855730463</v>
      </c>
      <c r="G287">
        <v>-1.2826390552921301</v>
      </c>
      <c r="H287">
        <v>2.64405420168703E-4</v>
      </c>
      <c r="I287">
        <v>8.4657291008050098E-2</v>
      </c>
      <c r="J287">
        <v>-1.2829034607123</v>
      </c>
      <c r="K287">
        <f t="shared" si="13"/>
        <v>1.2829034607123</v>
      </c>
      <c r="L287">
        <f t="shared" si="14"/>
        <v>8.4657291008050098E-2</v>
      </c>
    </row>
    <row r="288" spans="1:12">
      <c r="A288" t="s">
        <v>242</v>
      </c>
      <c r="B288" t="str">
        <f t="shared" si="12"/>
        <v>up</v>
      </c>
      <c r="C288">
        <v>-1.18137899496603</v>
      </c>
      <c r="D288">
        <v>2.8230252080869501E-4</v>
      </c>
      <c r="E288">
        <v>0.54799323516723897</v>
      </c>
      <c r="F288">
        <v>1.6164152286383799</v>
      </c>
      <c r="G288">
        <v>7.3985124528550097</v>
      </c>
      <c r="H288">
        <v>6.6273435548012003</v>
      </c>
      <c r="I288">
        <v>-1.0684219934711401</v>
      </c>
      <c r="J288">
        <v>0.77116889805380895</v>
      </c>
      <c r="K288">
        <f t="shared" si="13"/>
        <v>0.77116889805380895</v>
      </c>
      <c r="L288">
        <f t="shared" si="14"/>
        <v>1.0684219934711401</v>
      </c>
    </row>
    <row r="289" spans="1:12">
      <c r="A289" t="s">
        <v>241</v>
      </c>
      <c r="B289" t="str">
        <f t="shared" si="12"/>
        <v>down</v>
      </c>
      <c r="C289">
        <v>1.0883632660712601</v>
      </c>
      <c r="D289">
        <v>2.8082889044280998E-4</v>
      </c>
      <c r="E289">
        <v>0.83920310922052699</v>
      </c>
      <c r="F289">
        <v>1.0541114635469999</v>
      </c>
      <c r="G289">
        <v>3.4312234083002302</v>
      </c>
      <c r="H289">
        <v>4.5926516552819203</v>
      </c>
      <c r="I289">
        <v>-0.21490835432647301</v>
      </c>
      <c r="J289">
        <v>-1.1614282469816899</v>
      </c>
      <c r="K289">
        <f t="shared" si="13"/>
        <v>1.1614282469816899</v>
      </c>
      <c r="L289">
        <f t="shared" si="14"/>
        <v>0.21490835432647301</v>
      </c>
    </row>
    <row r="290" spans="1:12">
      <c r="A290" t="s">
        <v>240</v>
      </c>
      <c r="B290" t="str">
        <f t="shared" si="12"/>
        <v>down</v>
      </c>
      <c r="C290">
        <v>1.64351004058592</v>
      </c>
      <c r="D290">
        <v>2.7877469528650401E-4</v>
      </c>
      <c r="E290">
        <v>3.0318813639076598</v>
      </c>
      <c r="F290">
        <v>1.57265858962369</v>
      </c>
      <c r="G290">
        <v>4.1192901420888699</v>
      </c>
      <c r="H290">
        <v>5.7030837786580397</v>
      </c>
      <c r="I290">
        <v>1.4592227742839701</v>
      </c>
      <c r="J290">
        <v>-1.58379363656917</v>
      </c>
      <c r="K290">
        <f t="shared" si="13"/>
        <v>1.58379363656917</v>
      </c>
      <c r="L290">
        <f t="shared" si="14"/>
        <v>1.4592227742839701</v>
      </c>
    </row>
    <row r="291" spans="1:12">
      <c r="A291" t="s">
        <v>239</v>
      </c>
      <c r="B291" t="str">
        <f t="shared" si="12"/>
        <v>up</v>
      </c>
      <c r="C291">
        <v>-1.68864952598312</v>
      </c>
      <c r="D291">
        <v>2.7531076726492902E-4</v>
      </c>
      <c r="E291">
        <v>3.14907382011683</v>
      </c>
      <c r="F291">
        <v>1.9206492751659201</v>
      </c>
      <c r="G291">
        <v>4.4563933110547396</v>
      </c>
      <c r="H291">
        <v>2.9449994847262202</v>
      </c>
      <c r="I291">
        <v>1.2284245449509099</v>
      </c>
      <c r="J291">
        <v>1.51139382632852</v>
      </c>
      <c r="K291">
        <f t="shared" si="13"/>
        <v>1.51139382632852</v>
      </c>
      <c r="L291">
        <f t="shared" si="14"/>
        <v>1.2284245449509099</v>
      </c>
    </row>
    <row r="292" spans="1:12">
      <c r="A292" t="s">
        <v>238</v>
      </c>
      <c r="B292" t="str">
        <f t="shared" si="12"/>
        <v>up</v>
      </c>
      <c r="C292">
        <v>-1.3731659652186901</v>
      </c>
      <c r="D292">
        <v>2.6586523247277899E-4</v>
      </c>
      <c r="E292">
        <v>1.4479645177070399</v>
      </c>
      <c r="F292">
        <v>1.69119100018545</v>
      </c>
      <c r="G292">
        <v>4.3626566693331599</v>
      </c>
      <c r="H292">
        <v>2.9398369401774</v>
      </c>
      <c r="I292">
        <v>-0.24322648247841</v>
      </c>
      <c r="J292">
        <v>1.42281972915576</v>
      </c>
      <c r="K292">
        <f t="shared" si="13"/>
        <v>1.42281972915576</v>
      </c>
      <c r="L292">
        <f t="shared" si="14"/>
        <v>0.24322648247841</v>
      </c>
    </row>
    <row r="293" spans="1:12">
      <c r="A293" t="s">
        <v>237</v>
      </c>
      <c r="B293" t="str">
        <f t="shared" si="12"/>
        <v>down</v>
      </c>
      <c r="C293">
        <v>1.2584395384403699</v>
      </c>
      <c r="D293">
        <v>2.47592296301998E-4</v>
      </c>
      <c r="E293">
        <v>2.1112995389030198</v>
      </c>
      <c r="F293">
        <v>0.67079920014619299</v>
      </c>
      <c r="G293">
        <v>4.6601246020143403</v>
      </c>
      <c r="H293">
        <v>5.87296122144188</v>
      </c>
      <c r="I293">
        <v>1.44050033875683</v>
      </c>
      <c r="J293">
        <v>-1.21283661942754</v>
      </c>
      <c r="K293">
        <f t="shared" si="13"/>
        <v>1.21283661942754</v>
      </c>
      <c r="L293">
        <f t="shared" si="14"/>
        <v>1.44050033875683</v>
      </c>
    </row>
    <row r="294" spans="1:12">
      <c r="A294" t="s">
        <v>236</v>
      </c>
      <c r="B294" t="str">
        <f t="shared" si="12"/>
        <v>down</v>
      </c>
      <c r="C294">
        <v>1.6674900402233499</v>
      </c>
      <c r="D294">
        <v>2.28125248565868E-4</v>
      </c>
      <c r="E294">
        <v>3.3062764177317998</v>
      </c>
      <c r="F294">
        <v>1.4712085792410601</v>
      </c>
      <c r="G294">
        <v>3.2088818557536798</v>
      </c>
      <c r="H294">
        <v>4.8380503135937101</v>
      </c>
      <c r="I294">
        <v>1.83506783849074</v>
      </c>
      <c r="J294">
        <v>-1.6291684578400301</v>
      </c>
      <c r="K294">
        <f t="shared" si="13"/>
        <v>1.6291684578400301</v>
      </c>
      <c r="L294">
        <f t="shared" si="14"/>
        <v>1.83506783849074</v>
      </c>
    </row>
    <row r="295" spans="1:12">
      <c r="A295" t="s">
        <v>235</v>
      </c>
      <c r="B295" t="str">
        <f t="shared" si="12"/>
        <v>down</v>
      </c>
      <c r="C295">
        <v>1.00886333768287</v>
      </c>
      <c r="D295">
        <v>2.2649337449554501E-4</v>
      </c>
      <c r="E295">
        <v>1.25277062899303</v>
      </c>
      <c r="F295">
        <v>0.54541811299404996</v>
      </c>
      <c r="G295">
        <v>6.0647154144273596</v>
      </c>
      <c r="H295">
        <v>7.0137292343940496</v>
      </c>
      <c r="I295">
        <v>0.70735251599897997</v>
      </c>
      <c r="J295">
        <v>-0.94901381996668999</v>
      </c>
      <c r="K295">
        <f t="shared" si="13"/>
        <v>0.94901381996668999</v>
      </c>
      <c r="L295">
        <f t="shared" si="14"/>
        <v>0.70735251599897997</v>
      </c>
    </row>
    <row r="296" spans="1:12">
      <c r="A296" t="s">
        <v>234</v>
      </c>
      <c r="B296" t="str">
        <f t="shared" si="12"/>
        <v>down</v>
      </c>
      <c r="C296">
        <v>1.13397213059124</v>
      </c>
      <c r="D296">
        <v>2.2611677538438501E-4</v>
      </c>
      <c r="E296">
        <v>1.1837404782535199</v>
      </c>
      <c r="F296">
        <v>0.954999992519728</v>
      </c>
      <c r="G296">
        <v>3.7500155386256502</v>
      </c>
      <c r="H296">
        <v>5.00267228136049</v>
      </c>
      <c r="I296">
        <v>0.22874048573379199</v>
      </c>
      <c r="J296">
        <v>-1.2526567427348401</v>
      </c>
      <c r="K296">
        <f t="shared" si="13"/>
        <v>1.2526567427348401</v>
      </c>
      <c r="L296">
        <f t="shared" si="14"/>
        <v>0.22874048573379199</v>
      </c>
    </row>
    <row r="297" spans="1:12">
      <c r="A297" t="s">
        <v>233</v>
      </c>
      <c r="B297" t="str">
        <f t="shared" si="12"/>
        <v>up</v>
      </c>
      <c r="C297">
        <v>-1.25528230284077</v>
      </c>
      <c r="D297">
        <v>2.1418712540293301E-4</v>
      </c>
      <c r="E297">
        <v>1.59931190608984</v>
      </c>
      <c r="F297">
        <v>1.0645119379202299</v>
      </c>
      <c r="G297">
        <v>8.5935529578384706</v>
      </c>
      <c r="H297">
        <v>7.3711197363761096</v>
      </c>
      <c r="I297">
        <v>0.53479996816960995</v>
      </c>
      <c r="J297">
        <v>1.2224332214623601</v>
      </c>
      <c r="K297">
        <f t="shared" si="13"/>
        <v>1.2224332214623601</v>
      </c>
      <c r="L297">
        <f t="shared" si="14"/>
        <v>0.53479996816960995</v>
      </c>
    </row>
    <row r="298" spans="1:12">
      <c r="A298" t="s">
        <v>232</v>
      </c>
      <c r="B298" t="str">
        <f t="shared" si="12"/>
        <v>down</v>
      </c>
      <c r="C298">
        <v>1.90018776996734</v>
      </c>
      <c r="D298">
        <v>2.1155749612934E-4</v>
      </c>
      <c r="E298">
        <v>3.0096211633279299</v>
      </c>
      <c r="F298">
        <v>2.8921797890107399</v>
      </c>
      <c r="G298">
        <v>-2.3026405105029202</v>
      </c>
      <c r="H298">
        <v>-0.47858992823457702</v>
      </c>
      <c r="I298">
        <v>0.11744137431719</v>
      </c>
      <c r="J298">
        <v>-1.8240505822683399</v>
      </c>
      <c r="K298">
        <f t="shared" si="13"/>
        <v>1.8240505822683399</v>
      </c>
      <c r="L298">
        <f t="shared" si="14"/>
        <v>0.11744137431719</v>
      </c>
    </row>
    <row r="299" spans="1:12">
      <c r="A299" t="s">
        <v>231</v>
      </c>
      <c r="B299" t="str">
        <f t="shared" si="12"/>
        <v>down</v>
      </c>
      <c r="C299">
        <v>1.2333446963288399</v>
      </c>
      <c r="D299">
        <v>2.1155749612934E-4</v>
      </c>
      <c r="E299">
        <v>1.4686583970015601</v>
      </c>
      <c r="F299">
        <v>1.0675156921070801</v>
      </c>
      <c r="G299">
        <v>3.3505337536965798</v>
      </c>
      <c r="H299">
        <v>4.8960008337638197</v>
      </c>
      <c r="I299">
        <v>0.40114270489448001</v>
      </c>
      <c r="J299">
        <v>-1.5454670800672401</v>
      </c>
      <c r="K299">
        <f t="shared" si="13"/>
        <v>1.5454670800672401</v>
      </c>
      <c r="L299">
        <f t="shared" si="14"/>
        <v>0.40114270489448001</v>
      </c>
    </row>
    <row r="300" spans="1:12">
      <c r="A300" t="s">
        <v>230</v>
      </c>
      <c r="B300" t="str">
        <f t="shared" si="12"/>
        <v>up</v>
      </c>
      <c r="C300">
        <v>-1.28439300825794</v>
      </c>
      <c r="D300">
        <v>2.1125031753715601E-4</v>
      </c>
      <c r="E300">
        <v>0.99423180687522805</v>
      </c>
      <c r="F300">
        <v>1.5841361563490399</v>
      </c>
      <c r="G300">
        <v>10.5406385627604</v>
      </c>
      <c r="H300">
        <v>9.5486411178398303</v>
      </c>
      <c r="I300">
        <v>-0.58990434947381198</v>
      </c>
      <c r="J300">
        <v>0.99199744492056896</v>
      </c>
      <c r="K300">
        <f t="shared" si="13"/>
        <v>0.99199744492056896</v>
      </c>
      <c r="L300">
        <f t="shared" si="14"/>
        <v>0.58990434947381198</v>
      </c>
    </row>
    <row r="301" spans="1:12">
      <c r="A301" t="s">
        <v>229</v>
      </c>
      <c r="B301" t="str">
        <f t="shared" si="12"/>
        <v>down</v>
      </c>
      <c r="C301">
        <v>2.0186076821031498</v>
      </c>
      <c r="D301">
        <v>2.09105275225225E-4</v>
      </c>
      <c r="E301">
        <v>4.8049548704702501</v>
      </c>
      <c r="F301">
        <v>2.26441242417711</v>
      </c>
      <c r="G301">
        <v>5.5488935185186197</v>
      </c>
      <c r="H301">
        <v>7.6039182146919604</v>
      </c>
      <c r="I301">
        <v>2.5405424462931401</v>
      </c>
      <c r="J301">
        <v>-2.0550246961733398</v>
      </c>
      <c r="K301">
        <f t="shared" si="13"/>
        <v>2.0550246961733398</v>
      </c>
      <c r="L301">
        <f t="shared" si="14"/>
        <v>2.5405424462931401</v>
      </c>
    </row>
    <row r="302" spans="1:12">
      <c r="A302" t="s">
        <v>228</v>
      </c>
      <c r="B302" t="str">
        <f t="shared" si="12"/>
        <v>down</v>
      </c>
      <c r="C302">
        <v>1.7869279024721101</v>
      </c>
      <c r="D302">
        <v>2.07679749683403E-4</v>
      </c>
      <c r="E302">
        <v>4.1632661112421596</v>
      </c>
      <c r="F302">
        <v>1.56995239545312</v>
      </c>
      <c r="G302">
        <v>3.3286441514248302</v>
      </c>
      <c r="H302">
        <v>4.5136563434849704</v>
      </c>
      <c r="I302">
        <v>2.5933137157890398</v>
      </c>
      <c r="J302">
        <v>-1.18501219206014</v>
      </c>
      <c r="K302">
        <f t="shared" si="13"/>
        <v>1.18501219206014</v>
      </c>
      <c r="L302">
        <f t="shared" si="14"/>
        <v>2.5933137157890398</v>
      </c>
    </row>
    <row r="303" spans="1:12">
      <c r="A303" t="s">
        <v>227</v>
      </c>
      <c r="B303" t="str">
        <f t="shared" si="12"/>
        <v>down</v>
      </c>
      <c r="C303">
        <v>2.24423121881556</v>
      </c>
      <c r="D303">
        <v>2.0535575418950401E-4</v>
      </c>
      <c r="E303">
        <v>4.54924386184135</v>
      </c>
      <c r="F303">
        <v>3.7678758790546398</v>
      </c>
      <c r="G303">
        <v>3.69615756015848</v>
      </c>
      <c r="H303">
        <v>5.7495398786011904</v>
      </c>
      <c r="I303">
        <v>0.78136798278671005</v>
      </c>
      <c r="J303">
        <v>-2.05338231844271</v>
      </c>
      <c r="K303">
        <f t="shared" si="13"/>
        <v>2.05338231844271</v>
      </c>
      <c r="L303">
        <f t="shared" si="14"/>
        <v>0.78136798278671005</v>
      </c>
    </row>
    <row r="304" spans="1:12">
      <c r="A304" t="s">
        <v>226</v>
      </c>
      <c r="B304" t="str">
        <f t="shared" si="12"/>
        <v>down</v>
      </c>
      <c r="C304">
        <v>2.23052217505552</v>
      </c>
      <c r="D304">
        <v>2.0242659492857601E-4</v>
      </c>
      <c r="E304">
        <v>4.9044933864721498</v>
      </c>
      <c r="F304">
        <v>3.2518486936903801</v>
      </c>
      <c r="G304">
        <v>2.3989919629863898</v>
      </c>
      <c r="H304">
        <v>4.9723823263692504</v>
      </c>
      <c r="I304">
        <v>1.65264469278177</v>
      </c>
      <c r="J304">
        <v>-2.5733903633828601</v>
      </c>
      <c r="K304">
        <f t="shared" si="13"/>
        <v>2.5733903633828601</v>
      </c>
      <c r="L304">
        <f t="shared" si="14"/>
        <v>1.65264469278177</v>
      </c>
    </row>
    <row r="305" spans="1:12">
      <c r="A305" t="s">
        <v>225</v>
      </c>
      <c r="B305" t="str">
        <f t="shared" si="12"/>
        <v>down</v>
      </c>
      <c r="C305">
        <v>1.21531716064768</v>
      </c>
      <c r="D305">
        <v>2.02163638923599E-4</v>
      </c>
      <c r="E305">
        <v>1.3307576819712801</v>
      </c>
      <c r="F305">
        <v>1.06531894035063</v>
      </c>
      <c r="G305">
        <v>4.7422057120420504</v>
      </c>
      <c r="H305">
        <v>5.9914338144369603</v>
      </c>
      <c r="I305">
        <v>0.26543874162065001</v>
      </c>
      <c r="J305">
        <v>-1.2492281023949099</v>
      </c>
      <c r="K305">
        <f t="shared" si="13"/>
        <v>1.2492281023949099</v>
      </c>
      <c r="L305">
        <f t="shared" si="14"/>
        <v>0.26543874162065001</v>
      </c>
    </row>
    <row r="306" spans="1:12">
      <c r="A306" t="s">
        <v>224</v>
      </c>
      <c r="B306" t="str">
        <f t="shared" si="12"/>
        <v>down</v>
      </c>
      <c r="C306">
        <v>1.91883077061672</v>
      </c>
      <c r="D306">
        <v>2.0157193088785001E-4</v>
      </c>
      <c r="E306">
        <v>3.1844284221841099</v>
      </c>
      <c r="F306">
        <v>2.6483319518872102</v>
      </c>
      <c r="G306">
        <v>3.1279577694987699</v>
      </c>
      <c r="H306">
        <v>5.0033171990368199</v>
      </c>
      <c r="I306">
        <v>0.5360964702969</v>
      </c>
      <c r="J306">
        <v>-1.87535942953805</v>
      </c>
      <c r="K306">
        <f t="shared" si="13"/>
        <v>1.87535942953805</v>
      </c>
      <c r="L306">
        <f t="shared" si="14"/>
        <v>0.5360964702969</v>
      </c>
    </row>
    <row r="307" spans="1:12">
      <c r="A307" t="s">
        <v>223</v>
      </c>
      <c r="B307" t="str">
        <f t="shared" si="12"/>
        <v>down</v>
      </c>
      <c r="C307">
        <v>1.14851608033511</v>
      </c>
      <c r="D307">
        <v>2.0157193088785001E-4</v>
      </c>
      <c r="E307">
        <v>1.36449383388067</v>
      </c>
      <c r="F307">
        <v>0.80977968643098097</v>
      </c>
      <c r="G307">
        <v>2.9266250604017499</v>
      </c>
      <c r="H307">
        <v>3.9127139257377599</v>
      </c>
      <c r="I307">
        <v>0.55471414744968905</v>
      </c>
      <c r="J307">
        <v>-0.98608886533601003</v>
      </c>
      <c r="K307">
        <f t="shared" si="13"/>
        <v>0.98608886533601003</v>
      </c>
      <c r="L307">
        <f t="shared" si="14"/>
        <v>0.55471414744968905</v>
      </c>
    </row>
    <row r="308" spans="1:12">
      <c r="A308" t="s">
        <v>222</v>
      </c>
      <c r="B308" t="str">
        <f t="shared" si="12"/>
        <v>down</v>
      </c>
      <c r="C308">
        <v>1.03278326857503</v>
      </c>
      <c r="D308">
        <v>1.9455508285049199E-4</v>
      </c>
      <c r="E308">
        <v>0.94271177460882705</v>
      </c>
      <c r="F308">
        <v>0.78402758162895703</v>
      </c>
      <c r="G308">
        <v>5.81775302063597</v>
      </c>
      <c r="H308">
        <v>6.8050253688531104</v>
      </c>
      <c r="I308">
        <v>0.15868419297986999</v>
      </c>
      <c r="J308">
        <v>-0.98727234821714005</v>
      </c>
      <c r="K308">
        <f t="shared" si="13"/>
        <v>0.98727234821714005</v>
      </c>
      <c r="L308">
        <f t="shared" si="14"/>
        <v>0.15868419297986999</v>
      </c>
    </row>
    <row r="309" spans="1:12">
      <c r="A309" t="s">
        <v>221</v>
      </c>
      <c r="B309" t="str">
        <f t="shared" si="12"/>
        <v>down</v>
      </c>
      <c r="C309">
        <v>1.9702705285395401</v>
      </c>
      <c r="D309">
        <v>1.8819023186323101E-4</v>
      </c>
      <c r="E309">
        <v>3.2347206880657802</v>
      </c>
      <c r="F309">
        <v>2.87483398683429</v>
      </c>
      <c r="G309">
        <v>1.35966551926246</v>
      </c>
      <c r="H309">
        <v>3.32644146096272</v>
      </c>
      <c r="I309">
        <v>0.35988670123149002</v>
      </c>
      <c r="J309">
        <v>-1.9667759417002599</v>
      </c>
      <c r="K309">
        <f t="shared" si="13"/>
        <v>1.9667759417002599</v>
      </c>
      <c r="L309">
        <f t="shared" si="14"/>
        <v>0.35988670123149002</v>
      </c>
    </row>
    <row r="310" spans="1:12">
      <c r="A310" t="s">
        <v>220</v>
      </c>
      <c r="B310" t="str">
        <f t="shared" si="12"/>
        <v>up</v>
      </c>
      <c r="C310">
        <v>-2.1087625177970102</v>
      </c>
      <c r="D310">
        <v>1.83653927826962E-4</v>
      </c>
      <c r="E310">
        <v>4.8772677164866796</v>
      </c>
      <c r="F310">
        <v>2.7179345913305801</v>
      </c>
      <c r="G310">
        <v>3.9536990571679498</v>
      </c>
      <c r="H310">
        <v>1.9928946960731799</v>
      </c>
      <c r="I310">
        <v>2.1593331251560999</v>
      </c>
      <c r="J310">
        <v>1.9608043610947701</v>
      </c>
      <c r="K310">
        <f t="shared" si="13"/>
        <v>1.9608043610947701</v>
      </c>
      <c r="L310">
        <f t="shared" si="14"/>
        <v>2.1593331251560999</v>
      </c>
    </row>
    <row r="311" spans="1:12">
      <c r="A311" t="s">
        <v>219</v>
      </c>
      <c r="B311" t="str">
        <f t="shared" si="12"/>
        <v>up</v>
      </c>
      <c r="C311">
        <v>-2.07503940989865</v>
      </c>
      <c r="D311">
        <v>1.8065760125732399E-4</v>
      </c>
      <c r="E311">
        <v>5.01272492851274</v>
      </c>
      <c r="F311">
        <v>2.3734623724194601</v>
      </c>
      <c r="G311">
        <v>3.1752259946725401</v>
      </c>
      <c r="H311">
        <v>1.0764349770889901</v>
      </c>
      <c r="I311">
        <v>2.6392625560932799</v>
      </c>
      <c r="J311">
        <v>2.09879101758355</v>
      </c>
      <c r="K311">
        <f t="shared" si="13"/>
        <v>2.09879101758355</v>
      </c>
      <c r="L311">
        <f t="shared" si="14"/>
        <v>2.6392625560932799</v>
      </c>
    </row>
    <row r="312" spans="1:12">
      <c r="A312" t="s">
        <v>218</v>
      </c>
      <c r="B312" t="str">
        <f t="shared" si="12"/>
        <v>up</v>
      </c>
      <c r="C312">
        <v>-1.2108252783901099</v>
      </c>
      <c r="D312">
        <v>1.76859042618628E-4</v>
      </c>
      <c r="E312">
        <v>0.78315699959711904</v>
      </c>
      <c r="F312">
        <v>1.3883670052291699</v>
      </c>
      <c r="G312">
        <v>5.5645125226112802</v>
      </c>
      <c r="H312">
        <v>4.4871807382247901</v>
      </c>
      <c r="I312">
        <v>-0.60521000563205096</v>
      </c>
      <c r="J312">
        <v>1.07733178438649</v>
      </c>
      <c r="K312">
        <f t="shared" si="13"/>
        <v>1.07733178438649</v>
      </c>
      <c r="L312">
        <f t="shared" si="14"/>
        <v>0.60521000563205096</v>
      </c>
    </row>
    <row r="313" spans="1:12">
      <c r="A313" t="s">
        <v>217</v>
      </c>
      <c r="B313" t="str">
        <f t="shared" si="12"/>
        <v>down</v>
      </c>
      <c r="C313">
        <v>1.49557772923793</v>
      </c>
      <c r="D313">
        <v>1.6359110544831001E-4</v>
      </c>
      <c r="E313">
        <v>1.57958887497921</v>
      </c>
      <c r="F313">
        <v>1.7912380122995499</v>
      </c>
      <c r="G313">
        <v>-1.47308706959758</v>
      </c>
      <c r="H313">
        <v>-0.221361139187189</v>
      </c>
      <c r="I313">
        <v>-0.21164913732033999</v>
      </c>
      <c r="J313">
        <v>-1.25172593041039</v>
      </c>
      <c r="K313">
        <f t="shared" si="13"/>
        <v>1.25172593041039</v>
      </c>
      <c r="L313">
        <f t="shared" si="14"/>
        <v>0.21164913732033999</v>
      </c>
    </row>
    <row r="314" spans="1:12">
      <c r="A314" t="s">
        <v>216</v>
      </c>
      <c r="B314" t="str">
        <f t="shared" si="12"/>
        <v>down</v>
      </c>
      <c r="C314">
        <v>1.9686722190716199</v>
      </c>
      <c r="D314">
        <v>1.4929383582267501E-4</v>
      </c>
      <c r="E314">
        <v>3.1157602954173802</v>
      </c>
      <c r="F314">
        <v>2.89694894553767</v>
      </c>
      <c r="G314">
        <v>-0.37120615136248297</v>
      </c>
      <c r="H314">
        <v>2.3096149348535602</v>
      </c>
      <c r="I314">
        <v>0.21881134987970999</v>
      </c>
      <c r="J314">
        <v>-2.68082108621604</v>
      </c>
      <c r="K314">
        <f t="shared" si="13"/>
        <v>2.68082108621604</v>
      </c>
      <c r="L314">
        <f t="shared" si="14"/>
        <v>0.21881134987970999</v>
      </c>
    </row>
    <row r="315" spans="1:12">
      <c r="A315" t="s">
        <v>215</v>
      </c>
      <c r="B315" t="str">
        <f t="shared" si="12"/>
        <v>down</v>
      </c>
      <c r="C315">
        <v>1.9477342385602601</v>
      </c>
      <c r="D315">
        <v>1.4929383582267501E-4</v>
      </c>
      <c r="E315">
        <v>3.0591869756318202</v>
      </c>
      <c r="F315">
        <v>2.9825151610843399</v>
      </c>
      <c r="G315">
        <v>1.7566305937820801</v>
      </c>
      <c r="H315">
        <v>4.0530247976000799</v>
      </c>
      <c r="I315">
        <v>7.6671814547480302E-2</v>
      </c>
      <c r="J315">
        <v>-2.2963942038180001</v>
      </c>
      <c r="K315">
        <f t="shared" si="13"/>
        <v>2.2963942038180001</v>
      </c>
      <c r="L315">
        <f t="shared" si="14"/>
        <v>7.6671814547480302E-2</v>
      </c>
    </row>
    <row r="316" spans="1:12">
      <c r="A316" t="s">
        <v>214</v>
      </c>
      <c r="B316" t="str">
        <f t="shared" si="12"/>
        <v>down</v>
      </c>
      <c r="C316">
        <v>2.5656130633054799</v>
      </c>
      <c r="D316">
        <v>1.4786584887132399E-4</v>
      </c>
      <c r="E316">
        <v>5.1384607272151603</v>
      </c>
      <c r="F316">
        <v>4.9074621131065799</v>
      </c>
      <c r="G316">
        <v>2.99029683094416</v>
      </c>
      <c r="H316">
        <v>5.84552244370352</v>
      </c>
      <c r="I316">
        <v>0.23099861410858</v>
      </c>
      <c r="J316">
        <v>-2.85522561275936</v>
      </c>
      <c r="K316">
        <f t="shared" si="13"/>
        <v>2.85522561275936</v>
      </c>
      <c r="L316">
        <f t="shared" si="14"/>
        <v>0.23099861410858</v>
      </c>
    </row>
    <row r="317" spans="1:12">
      <c r="A317" t="s">
        <v>213</v>
      </c>
      <c r="B317" t="str">
        <f t="shared" si="12"/>
        <v>down</v>
      </c>
      <c r="C317">
        <v>1.1400782751854499</v>
      </c>
      <c r="D317">
        <v>1.4520025087742499E-4</v>
      </c>
      <c r="E317">
        <v>1.3595387941452</v>
      </c>
      <c r="F317">
        <v>0.70923802714800999</v>
      </c>
      <c r="G317">
        <v>2.0908369131892899</v>
      </c>
      <c r="H317">
        <v>3.2253322796580801</v>
      </c>
      <c r="I317">
        <v>0.65030076699718997</v>
      </c>
      <c r="J317">
        <v>-1.13449536646879</v>
      </c>
      <c r="K317">
        <f t="shared" si="13"/>
        <v>1.13449536646879</v>
      </c>
      <c r="L317">
        <f t="shared" si="14"/>
        <v>0.65030076699718997</v>
      </c>
    </row>
    <row r="318" spans="1:12">
      <c r="A318" t="s">
        <v>212</v>
      </c>
      <c r="B318" t="str">
        <f t="shared" si="12"/>
        <v>down</v>
      </c>
      <c r="C318">
        <v>1.9097863717800301</v>
      </c>
      <c r="D318">
        <v>1.4450554726761901E-4</v>
      </c>
      <c r="E318">
        <v>3.4225664243737</v>
      </c>
      <c r="F318">
        <v>2.2154843333122498</v>
      </c>
      <c r="G318">
        <v>-1.3028825622693601</v>
      </c>
      <c r="H318">
        <v>1.0647844393978101</v>
      </c>
      <c r="I318">
        <v>1.2070820910614499</v>
      </c>
      <c r="J318">
        <v>-2.3676670016671699</v>
      </c>
      <c r="K318">
        <f t="shared" si="13"/>
        <v>2.3676670016671699</v>
      </c>
      <c r="L318">
        <f t="shared" si="14"/>
        <v>1.2070820910614499</v>
      </c>
    </row>
    <row r="319" spans="1:12">
      <c r="A319" t="s">
        <v>211</v>
      </c>
      <c r="B319" t="str">
        <f t="shared" si="12"/>
        <v>down</v>
      </c>
      <c r="C319">
        <v>1.14404792616225</v>
      </c>
      <c r="D319">
        <v>1.4440330073197001E-4</v>
      </c>
      <c r="E319">
        <v>1.1451707040503001</v>
      </c>
      <c r="F319">
        <v>0.84409841176003497</v>
      </c>
      <c r="G319">
        <v>2.53571419303857</v>
      </c>
      <c r="H319">
        <v>3.6792132086346898</v>
      </c>
      <c r="I319">
        <v>0.301072292290265</v>
      </c>
      <c r="J319">
        <v>-1.14349901559612</v>
      </c>
      <c r="K319">
        <f t="shared" si="13"/>
        <v>1.14349901559612</v>
      </c>
      <c r="L319">
        <f t="shared" si="14"/>
        <v>0.301072292290265</v>
      </c>
    </row>
    <row r="320" spans="1:12">
      <c r="A320" t="s">
        <v>210</v>
      </c>
      <c r="B320" t="str">
        <f t="shared" si="12"/>
        <v>down</v>
      </c>
      <c r="C320">
        <v>1.79934471398401</v>
      </c>
      <c r="D320">
        <v>1.2855036873902299E-4</v>
      </c>
      <c r="E320">
        <v>4.2748987171730102</v>
      </c>
      <c r="F320">
        <v>1.25708511374681</v>
      </c>
      <c r="G320">
        <v>0.55283211563203605</v>
      </c>
      <c r="H320">
        <v>1.7860969128215101</v>
      </c>
      <c r="I320">
        <v>3.0178136034262</v>
      </c>
      <c r="J320">
        <v>-1.2332647971894699</v>
      </c>
      <c r="K320">
        <f t="shared" si="13"/>
        <v>1.2332647971894699</v>
      </c>
      <c r="L320">
        <f t="shared" si="14"/>
        <v>3.0178136034262</v>
      </c>
    </row>
    <row r="321" spans="1:12">
      <c r="A321" t="s">
        <v>209</v>
      </c>
      <c r="B321" t="str">
        <f t="shared" si="12"/>
        <v>up</v>
      </c>
      <c r="C321">
        <v>-1.77970553295302</v>
      </c>
      <c r="D321">
        <v>1.2855036873902299E-4</v>
      </c>
      <c r="E321">
        <v>3.7994449225237998</v>
      </c>
      <c r="F321">
        <v>1.36999908129394</v>
      </c>
      <c r="G321">
        <v>-0.84263515688386803</v>
      </c>
      <c r="H321">
        <v>-2.0179898455026999</v>
      </c>
      <c r="I321">
        <v>2.4294458412298598</v>
      </c>
      <c r="J321">
        <v>1.17535468861883</v>
      </c>
      <c r="K321">
        <f t="shared" si="13"/>
        <v>1.17535468861883</v>
      </c>
      <c r="L321">
        <f t="shared" si="14"/>
        <v>2.4294458412298598</v>
      </c>
    </row>
    <row r="322" spans="1:12">
      <c r="A322" t="s">
        <v>208</v>
      </c>
      <c r="B322" t="str">
        <f t="shared" si="12"/>
        <v>down</v>
      </c>
      <c r="C322">
        <v>1.33108696652534</v>
      </c>
      <c r="D322">
        <v>1.2592963834677401E-4</v>
      </c>
      <c r="E322">
        <v>1.63551689291018</v>
      </c>
      <c r="F322">
        <v>1.0125597327276299</v>
      </c>
      <c r="G322">
        <v>1.13142177679126</v>
      </c>
      <c r="H322">
        <v>2.1175027136532099</v>
      </c>
      <c r="I322">
        <v>0.62295716018254998</v>
      </c>
      <c r="J322">
        <v>-0.98608093686194997</v>
      </c>
      <c r="K322">
        <f t="shared" si="13"/>
        <v>0.98608093686194997</v>
      </c>
      <c r="L322">
        <f t="shared" si="14"/>
        <v>0.62295716018254998</v>
      </c>
    </row>
    <row r="323" spans="1:12">
      <c r="A323" t="s">
        <v>207</v>
      </c>
      <c r="B323" t="str">
        <f t="shared" ref="B323:B386" si="15">IF(C323&gt;0,"down","up")</f>
        <v>down</v>
      </c>
      <c r="C323">
        <v>1.17193004549428</v>
      </c>
      <c r="D323">
        <v>1.22998940036227E-4</v>
      </c>
      <c r="E323">
        <v>1.3293209514301301</v>
      </c>
      <c r="F323">
        <v>0.74879548123682704</v>
      </c>
      <c r="G323">
        <v>2.7829671976807799</v>
      </c>
      <c r="H323">
        <v>3.8618813758577701</v>
      </c>
      <c r="I323">
        <v>0.58052547019330303</v>
      </c>
      <c r="J323">
        <v>-1.07891417817699</v>
      </c>
      <c r="K323">
        <f t="shared" ref="K323:K386" si="16">ABS(J323)</f>
        <v>1.07891417817699</v>
      </c>
      <c r="L323">
        <f t="shared" ref="L323:L386" si="17">ABS(I323)</f>
        <v>0.58052547019330303</v>
      </c>
    </row>
    <row r="324" spans="1:12">
      <c r="A324" t="s">
        <v>206</v>
      </c>
      <c r="B324" t="str">
        <f t="shared" si="15"/>
        <v>down</v>
      </c>
      <c r="C324">
        <v>1.29687098244108</v>
      </c>
      <c r="D324">
        <v>1.22004524053093E-4</v>
      </c>
      <c r="E324">
        <v>1.3665185791624199</v>
      </c>
      <c r="F324">
        <v>1.12919765268705</v>
      </c>
      <c r="G324">
        <v>2.2147249486404199</v>
      </c>
      <c r="H324">
        <v>3.2205674130701398</v>
      </c>
      <c r="I324">
        <v>0.23732092647537001</v>
      </c>
      <c r="J324">
        <v>-1.0058424644297199</v>
      </c>
      <c r="K324">
        <f t="shared" si="16"/>
        <v>1.0058424644297199</v>
      </c>
      <c r="L324">
        <f t="shared" si="17"/>
        <v>0.23732092647537001</v>
      </c>
    </row>
    <row r="325" spans="1:12">
      <c r="A325" t="s">
        <v>205</v>
      </c>
      <c r="B325" t="str">
        <f t="shared" si="15"/>
        <v>down</v>
      </c>
      <c r="C325">
        <v>1.8855666283453101</v>
      </c>
      <c r="D325">
        <v>1.1824365297086299E-4</v>
      </c>
      <c r="E325">
        <v>3.3217894435817201</v>
      </c>
      <c r="F325">
        <v>2.1391507319915899</v>
      </c>
      <c r="G325">
        <v>0.117920109405525</v>
      </c>
      <c r="H325">
        <v>1.96342830820125</v>
      </c>
      <c r="I325">
        <v>1.18263871159013</v>
      </c>
      <c r="J325">
        <v>-1.84550819879572</v>
      </c>
      <c r="K325">
        <f t="shared" si="16"/>
        <v>1.84550819879572</v>
      </c>
      <c r="L325">
        <f t="shared" si="17"/>
        <v>1.18263871159013</v>
      </c>
    </row>
    <row r="326" spans="1:12">
      <c r="A326" t="s">
        <v>204</v>
      </c>
      <c r="B326" t="str">
        <f t="shared" si="15"/>
        <v>down</v>
      </c>
      <c r="C326">
        <v>1.0639714238645499</v>
      </c>
      <c r="D326">
        <v>1.1824365297086299E-4</v>
      </c>
      <c r="E326">
        <v>0.481624104851402</v>
      </c>
      <c r="F326">
        <v>1.1229941076238801</v>
      </c>
      <c r="G326">
        <v>3.9739424171397602</v>
      </c>
      <c r="H326">
        <v>4.87160290851401</v>
      </c>
      <c r="I326">
        <v>-0.64137000277247802</v>
      </c>
      <c r="J326">
        <v>-0.89766049137424997</v>
      </c>
      <c r="K326">
        <f t="shared" si="16"/>
        <v>0.89766049137424997</v>
      </c>
      <c r="L326">
        <f t="shared" si="17"/>
        <v>0.64137000277247802</v>
      </c>
    </row>
    <row r="327" spans="1:12">
      <c r="A327" t="s">
        <v>203</v>
      </c>
      <c r="B327" t="str">
        <f t="shared" si="15"/>
        <v>down</v>
      </c>
      <c r="C327">
        <v>2.0123852388857202</v>
      </c>
      <c r="D327">
        <v>1.11578706349899E-4</v>
      </c>
      <c r="E327">
        <v>4.4624615433386996</v>
      </c>
      <c r="F327">
        <v>2.0084516880110099</v>
      </c>
      <c r="G327">
        <v>5.86517019951705</v>
      </c>
      <c r="H327">
        <v>7.50798104014694</v>
      </c>
      <c r="I327">
        <v>2.4540098553276901</v>
      </c>
      <c r="J327">
        <v>-1.64281084062989</v>
      </c>
      <c r="K327">
        <f t="shared" si="16"/>
        <v>1.64281084062989</v>
      </c>
      <c r="L327">
        <f t="shared" si="17"/>
        <v>2.4540098553276901</v>
      </c>
    </row>
    <row r="328" spans="1:12">
      <c r="A328" t="s">
        <v>202</v>
      </c>
      <c r="B328" t="str">
        <f t="shared" si="15"/>
        <v>up</v>
      </c>
      <c r="C328">
        <v>-1.6852489968803199</v>
      </c>
      <c r="D328">
        <v>1.0763528489983E-4</v>
      </c>
      <c r="E328">
        <v>1.7468921160483</v>
      </c>
      <c r="F328">
        <v>2.4236741989277499</v>
      </c>
      <c r="G328">
        <v>6.84009982039482</v>
      </c>
      <c r="H328">
        <v>4.97093272434015</v>
      </c>
      <c r="I328">
        <v>-0.67678208287944996</v>
      </c>
      <c r="J328">
        <v>1.86916709605467</v>
      </c>
      <c r="K328">
        <f t="shared" si="16"/>
        <v>1.86916709605467</v>
      </c>
      <c r="L328">
        <f t="shared" si="17"/>
        <v>0.67678208287944996</v>
      </c>
    </row>
    <row r="329" spans="1:12">
      <c r="A329" t="s">
        <v>201</v>
      </c>
      <c r="B329" t="str">
        <f t="shared" si="15"/>
        <v>down</v>
      </c>
      <c r="C329">
        <v>1.58009873052536</v>
      </c>
      <c r="D329">
        <v>1.0667667567473701E-4</v>
      </c>
      <c r="E329">
        <v>2.3137006846869199</v>
      </c>
      <c r="F329">
        <v>1.5375404716345999</v>
      </c>
      <c r="G329">
        <v>-0.26117690037074198</v>
      </c>
      <c r="H329">
        <v>1.1950579775771699</v>
      </c>
      <c r="I329">
        <v>0.77616021305231997</v>
      </c>
      <c r="J329">
        <v>-1.45623487794791</v>
      </c>
      <c r="K329">
        <f t="shared" si="16"/>
        <v>1.45623487794791</v>
      </c>
      <c r="L329">
        <f t="shared" si="17"/>
        <v>0.77616021305231997</v>
      </c>
    </row>
    <row r="330" spans="1:12">
      <c r="A330" t="s">
        <v>200</v>
      </c>
      <c r="B330" t="str">
        <f t="shared" si="15"/>
        <v>down</v>
      </c>
      <c r="C330">
        <v>2.0142438709975199</v>
      </c>
      <c r="D330" s="1">
        <v>9.9293610756312495E-5</v>
      </c>
      <c r="E330">
        <v>3.5928953639231902</v>
      </c>
      <c r="F330">
        <v>2.5588520610668399</v>
      </c>
      <c r="G330">
        <v>-4.0039799557286301E-2</v>
      </c>
      <c r="H330">
        <v>2.1600225653579201</v>
      </c>
      <c r="I330">
        <v>1.03404330285635</v>
      </c>
      <c r="J330">
        <v>-2.20006236491521</v>
      </c>
      <c r="K330">
        <f t="shared" si="16"/>
        <v>2.20006236491521</v>
      </c>
      <c r="L330">
        <f t="shared" si="17"/>
        <v>1.03404330285635</v>
      </c>
    </row>
    <row r="331" spans="1:12">
      <c r="A331" t="s">
        <v>199</v>
      </c>
      <c r="B331" t="str">
        <f t="shared" si="15"/>
        <v>down</v>
      </c>
      <c r="C331">
        <v>1.52086771165671</v>
      </c>
      <c r="D331" s="1">
        <v>9.2019973304258506E-5</v>
      </c>
      <c r="E331">
        <v>2.9992410360601101</v>
      </c>
      <c r="F331">
        <v>0.84770196795183705</v>
      </c>
      <c r="G331">
        <v>7.9057631435432096</v>
      </c>
      <c r="H331">
        <v>9.2181690969713408</v>
      </c>
      <c r="I331">
        <v>2.1515390681082698</v>
      </c>
      <c r="J331">
        <v>-1.31240595342813</v>
      </c>
      <c r="K331">
        <f t="shared" si="16"/>
        <v>1.31240595342813</v>
      </c>
      <c r="L331">
        <f t="shared" si="17"/>
        <v>2.1515390681082698</v>
      </c>
    </row>
    <row r="332" spans="1:12">
      <c r="A332" t="s">
        <v>198</v>
      </c>
      <c r="B332" t="str">
        <f t="shared" si="15"/>
        <v>up</v>
      </c>
      <c r="C332">
        <v>-1.4904776365935799</v>
      </c>
      <c r="D332" s="1">
        <v>8.7483681567689198E-5</v>
      </c>
      <c r="E332">
        <v>1.2844671259318801</v>
      </c>
      <c r="F332">
        <v>1.84589632465805</v>
      </c>
      <c r="G332">
        <v>6.95436113809318</v>
      </c>
      <c r="H332">
        <v>5.3574390578261699</v>
      </c>
      <c r="I332">
        <v>-0.56142919872617003</v>
      </c>
      <c r="J332">
        <v>1.5969220802670101</v>
      </c>
      <c r="K332">
        <f t="shared" si="16"/>
        <v>1.5969220802670101</v>
      </c>
      <c r="L332">
        <f t="shared" si="17"/>
        <v>0.56142919872617003</v>
      </c>
    </row>
    <row r="333" spans="1:12">
      <c r="A333" t="s">
        <v>197</v>
      </c>
      <c r="B333" t="str">
        <f t="shared" si="15"/>
        <v>down</v>
      </c>
      <c r="C333">
        <v>1.6634237519100501</v>
      </c>
      <c r="D333" s="1">
        <v>8.6990187305927095E-5</v>
      </c>
      <c r="E333">
        <v>0.95961361059220496</v>
      </c>
      <c r="F333">
        <v>2.6795088711934798</v>
      </c>
      <c r="G333">
        <v>-1.31442424357354</v>
      </c>
      <c r="H333">
        <v>0.29075145238502098</v>
      </c>
      <c r="I333">
        <v>-1.7198952606012701</v>
      </c>
      <c r="J333">
        <v>-1.6051756959585599</v>
      </c>
      <c r="K333">
        <f t="shared" si="16"/>
        <v>1.6051756959585599</v>
      </c>
      <c r="L333">
        <f t="shared" si="17"/>
        <v>1.7198952606012701</v>
      </c>
    </row>
    <row r="334" spans="1:12">
      <c r="A334" t="s">
        <v>196</v>
      </c>
      <c r="B334" t="str">
        <f t="shared" si="15"/>
        <v>down</v>
      </c>
      <c r="C334">
        <v>1.5799796210194399</v>
      </c>
      <c r="D334" s="1">
        <v>6.8378362984915998E-5</v>
      </c>
      <c r="E334">
        <v>2.76178539069344</v>
      </c>
      <c r="F334">
        <v>0.97255049406809402</v>
      </c>
      <c r="G334">
        <v>4.4227927037423704</v>
      </c>
      <c r="H334">
        <v>5.9700665577186403</v>
      </c>
      <c r="I334">
        <v>1.78923489662535</v>
      </c>
      <c r="J334">
        <v>-1.54727385397627</v>
      </c>
      <c r="K334">
        <f t="shared" si="16"/>
        <v>1.54727385397627</v>
      </c>
      <c r="L334">
        <f t="shared" si="17"/>
        <v>1.78923489662535</v>
      </c>
    </row>
    <row r="335" spans="1:12">
      <c r="A335" t="s">
        <v>195</v>
      </c>
      <c r="B335" t="str">
        <f t="shared" si="15"/>
        <v>down</v>
      </c>
      <c r="C335">
        <v>1.3872306858124701</v>
      </c>
      <c r="D335" s="1">
        <v>6.4412459465847699E-5</v>
      </c>
      <c r="E335">
        <v>2.2319490350474398</v>
      </c>
      <c r="F335">
        <v>0.635232099359336</v>
      </c>
      <c r="G335">
        <v>4.0072831446444201</v>
      </c>
      <c r="H335">
        <v>5.0462259477673399</v>
      </c>
      <c r="I335">
        <v>1.5967169356880999</v>
      </c>
      <c r="J335">
        <v>-1.03894280312292</v>
      </c>
      <c r="K335">
        <f t="shared" si="16"/>
        <v>1.03894280312292</v>
      </c>
      <c r="L335">
        <f t="shared" si="17"/>
        <v>1.5967169356880999</v>
      </c>
    </row>
    <row r="336" spans="1:12">
      <c r="A336" t="s">
        <v>194</v>
      </c>
      <c r="B336" t="str">
        <f t="shared" si="15"/>
        <v>down</v>
      </c>
      <c r="C336">
        <v>1.37476182820923</v>
      </c>
      <c r="D336" s="1">
        <v>6.3909436392789906E-5</v>
      </c>
      <c r="E336">
        <v>1.7662631878585899</v>
      </c>
      <c r="F336">
        <v>0.95870382806628296</v>
      </c>
      <c r="G336">
        <v>4.4530563420589102</v>
      </c>
      <c r="H336">
        <v>5.5681425991193896</v>
      </c>
      <c r="I336">
        <v>0.80755935979230697</v>
      </c>
      <c r="J336">
        <v>-1.11508625706048</v>
      </c>
      <c r="K336">
        <f t="shared" si="16"/>
        <v>1.11508625706048</v>
      </c>
      <c r="L336">
        <f t="shared" si="17"/>
        <v>0.80755935979230697</v>
      </c>
    </row>
    <row r="337" spans="1:12">
      <c r="A337" t="s">
        <v>193</v>
      </c>
      <c r="B337" t="str">
        <f t="shared" si="15"/>
        <v>down</v>
      </c>
      <c r="C337">
        <v>1.6876030260850099</v>
      </c>
      <c r="D337" s="1">
        <v>6.2656177526552694E-5</v>
      </c>
      <c r="E337">
        <v>2.3934386784039998</v>
      </c>
      <c r="F337">
        <v>1.53647088463597</v>
      </c>
      <c r="G337">
        <v>4.1730402700534004</v>
      </c>
      <c r="H337">
        <v>6.0721251417764002</v>
      </c>
      <c r="I337">
        <v>0.85696779376803001</v>
      </c>
      <c r="J337">
        <v>-1.899084871723</v>
      </c>
      <c r="K337">
        <f t="shared" si="16"/>
        <v>1.899084871723</v>
      </c>
      <c r="L337">
        <f t="shared" si="17"/>
        <v>0.85696779376803001</v>
      </c>
    </row>
    <row r="338" spans="1:12">
      <c r="A338" t="s">
        <v>192</v>
      </c>
      <c r="B338" t="str">
        <f t="shared" si="15"/>
        <v>up</v>
      </c>
      <c r="C338">
        <v>-2.1434854480148302</v>
      </c>
      <c r="D338" s="1">
        <v>6.1948501545776505E-5</v>
      </c>
      <c r="E338">
        <v>2.2736517550045199</v>
      </c>
      <c r="F338">
        <v>3.79298116929249</v>
      </c>
      <c r="G338">
        <v>4.0202469655358</v>
      </c>
      <c r="H338">
        <v>2.1179007932533298</v>
      </c>
      <c r="I338">
        <v>-1.5193294142879701</v>
      </c>
      <c r="J338">
        <v>1.9023461722824699</v>
      </c>
      <c r="K338">
        <f t="shared" si="16"/>
        <v>1.9023461722824699</v>
      </c>
      <c r="L338">
        <f t="shared" si="17"/>
        <v>1.5193294142879701</v>
      </c>
    </row>
    <row r="339" spans="1:12">
      <c r="A339" t="s">
        <v>191</v>
      </c>
      <c r="B339" t="str">
        <f t="shared" si="15"/>
        <v>down</v>
      </c>
      <c r="C339">
        <v>2.1435820977889701</v>
      </c>
      <c r="D339" s="1">
        <v>5.9966080520130299E-5</v>
      </c>
      <c r="E339">
        <v>3.04759148866991</v>
      </c>
      <c r="F339">
        <v>3.1939191922518799</v>
      </c>
      <c r="G339">
        <v>-1.0791947063141301</v>
      </c>
      <c r="H339">
        <v>1.2008645230208601</v>
      </c>
      <c r="I339">
        <v>-0.14632770358197</v>
      </c>
      <c r="J339">
        <v>-2.2800592293349902</v>
      </c>
      <c r="K339">
        <f t="shared" si="16"/>
        <v>2.2800592293349902</v>
      </c>
      <c r="L339">
        <f t="shared" si="17"/>
        <v>0.14632770358197</v>
      </c>
    </row>
    <row r="340" spans="1:12">
      <c r="A340" t="s">
        <v>190</v>
      </c>
      <c r="B340" t="str">
        <f t="shared" si="15"/>
        <v>down</v>
      </c>
      <c r="C340">
        <v>2.2012707377334801</v>
      </c>
      <c r="D340" s="1">
        <v>5.8758474977973797E-5</v>
      </c>
      <c r="E340">
        <v>1.95071246054517</v>
      </c>
      <c r="F340">
        <v>4.1426770527613899</v>
      </c>
      <c r="G340">
        <v>0.17208189393936399</v>
      </c>
      <c r="H340">
        <v>2.7042086055332399</v>
      </c>
      <c r="I340">
        <v>-2.1919645922162201</v>
      </c>
      <c r="J340">
        <v>-2.5321267115938801</v>
      </c>
      <c r="K340">
        <f t="shared" si="16"/>
        <v>2.5321267115938801</v>
      </c>
      <c r="L340">
        <f t="shared" si="17"/>
        <v>2.1919645922162201</v>
      </c>
    </row>
    <row r="341" spans="1:12">
      <c r="A341" t="s">
        <v>189</v>
      </c>
      <c r="B341" t="str">
        <f t="shared" si="15"/>
        <v>up</v>
      </c>
      <c r="C341">
        <v>-1.22303479479999</v>
      </c>
      <c r="D341" s="1">
        <v>5.7973179350382902E-5</v>
      </c>
      <c r="E341">
        <v>0.94947589843240698</v>
      </c>
      <c r="F341">
        <v>1.05528503332571</v>
      </c>
      <c r="G341">
        <v>2.6524612127722098</v>
      </c>
      <c r="H341">
        <v>1.07784025716701</v>
      </c>
      <c r="I341">
        <v>-0.105809134893303</v>
      </c>
      <c r="J341">
        <v>1.5746209556052</v>
      </c>
      <c r="K341">
        <f t="shared" si="16"/>
        <v>1.5746209556052</v>
      </c>
      <c r="L341">
        <f t="shared" si="17"/>
        <v>0.105809134893303</v>
      </c>
    </row>
    <row r="342" spans="1:12">
      <c r="A342" t="s">
        <v>188</v>
      </c>
      <c r="B342" t="str">
        <f t="shared" si="15"/>
        <v>up</v>
      </c>
      <c r="C342">
        <v>-2.37370355537711</v>
      </c>
      <c r="D342" s="1">
        <v>5.7973179350382902E-5</v>
      </c>
      <c r="E342">
        <v>4.78770850391553</v>
      </c>
      <c r="F342">
        <v>3.0425339124410899</v>
      </c>
      <c r="G342">
        <v>5.1430919106938102</v>
      </c>
      <c r="H342">
        <v>2.41537394145328</v>
      </c>
      <c r="I342">
        <v>1.7451745914744401</v>
      </c>
      <c r="J342">
        <v>2.7277179692405298</v>
      </c>
      <c r="K342">
        <f t="shared" si="16"/>
        <v>2.7277179692405298</v>
      </c>
      <c r="L342">
        <f t="shared" si="17"/>
        <v>1.7451745914744401</v>
      </c>
    </row>
    <row r="343" spans="1:12">
      <c r="A343" t="s">
        <v>187</v>
      </c>
      <c r="B343" t="str">
        <f t="shared" si="15"/>
        <v>down</v>
      </c>
      <c r="C343">
        <v>1.6193021541215999</v>
      </c>
      <c r="D343" s="1">
        <v>5.7614445245387401E-5</v>
      </c>
      <c r="E343">
        <v>1.2826886101633399</v>
      </c>
      <c r="F343">
        <v>2.0842785984687802</v>
      </c>
      <c r="G343">
        <v>1.53813921826827</v>
      </c>
      <c r="H343">
        <v>3.3879744512726</v>
      </c>
      <c r="I343">
        <v>-0.80158998830544004</v>
      </c>
      <c r="J343">
        <v>-1.8498352330043299</v>
      </c>
      <c r="K343">
        <f t="shared" si="16"/>
        <v>1.8498352330043299</v>
      </c>
      <c r="L343">
        <f t="shared" si="17"/>
        <v>0.80158998830544004</v>
      </c>
    </row>
    <row r="344" spans="1:12">
      <c r="A344" t="s">
        <v>186</v>
      </c>
      <c r="B344" t="str">
        <f t="shared" si="15"/>
        <v>down</v>
      </c>
      <c r="C344">
        <v>1.25642542437159</v>
      </c>
      <c r="D344" s="1">
        <v>5.6676881853872197E-5</v>
      </c>
      <c r="E344">
        <v>1.27191516714854</v>
      </c>
      <c r="F344">
        <v>0.90279228776397502</v>
      </c>
      <c r="G344">
        <v>4.3035923225401396</v>
      </c>
      <c r="H344">
        <v>5.32265608760913</v>
      </c>
      <c r="I344">
        <v>0.36912287938456501</v>
      </c>
      <c r="J344">
        <v>-1.01906376506899</v>
      </c>
      <c r="K344">
        <f t="shared" si="16"/>
        <v>1.01906376506899</v>
      </c>
      <c r="L344">
        <f t="shared" si="17"/>
        <v>0.36912287938456501</v>
      </c>
    </row>
    <row r="345" spans="1:12">
      <c r="A345" t="s">
        <v>185</v>
      </c>
      <c r="B345" t="str">
        <f t="shared" si="15"/>
        <v>down</v>
      </c>
      <c r="C345">
        <v>2.5676162966802498</v>
      </c>
      <c r="D345" s="1">
        <v>5.6515266018156E-5</v>
      </c>
      <c r="E345">
        <v>6.0676705797237602</v>
      </c>
      <c r="F345">
        <v>3.5032748954838802</v>
      </c>
      <c r="G345">
        <v>5.1433682415390898</v>
      </c>
      <c r="H345">
        <v>8.1024819250839997</v>
      </c>
      <c r="I345">
        <v>2.5643956842398801</v>
      </c>
      <c r="J345">
        <v>-2.9591136835449099</v>
      </c>
      <c r="K345">
        <f t="shared" si="16"/>
        <v>2.9591136835449099</v>
      </c>
      <c r="L345">
        <f t="shared" si="17"/>
        <v>2.5643956842398801</v>
      </c>
    </row>
    <row r="346" spans="1:12">
      <c r="A346" t="s">
        <v>184</v>
      </c>
      <c r="B346" t="str">
        <f t="shared" si="15"/>
        <v>up</v>
      </c>
      <c r="C346">
        <v>-1.47381931820432</v>
      </c>
      <c r="D346" s="1">
        <v>5.5783228146270299E-5</v>
      </c>
      <c r="E346">
        <v>1.8240373418689499</v>
      </c>
      <c r="F346">
        <v>1.1756428837214401</v>
      </c>
      <c r="G346">
        <v>3.4992702199170602</v>
      </c>
      <c r="H346">
        <v>1.83326005665294</v>
      </c>
      <c r="I346">
        <v>0.64839445814750996</v>
      </c>
      <c r="J346">
        <v>1.66601016326412</v>
      </c>
      <c r="K346">
        <f t="shared" si="16"/>
        <v>1.66601016326412</v>
      </c>
      <c r="L346">
        <f t="shared" si="17"/>
        <v>0.64839445814750996</v>
      </c>
    </row>
    <row r="347" spans="1:12">
      <c r="A347" t="s">
        <v>183</v>
      </c>
      <c r="B347" t="str">
        <f t="shared" si="15"/>
        <v>up</v>
      </c>
      <c r="C347">
        <v>-1.4036921991392499</v>
      </c>
      <c r="D347" s="1">
        <v>5.4477305789394403E-5</v>
      </c>
      <c r="E347">
        <v>1.53371892353324</v>
      </c>
      <c r="F347">
        <v>1.21409341444997</v>
      </c>
      <c r="G347">
        <v>7.03125757247546</v>
      </c>
      <c r="H347">
        <v>5.8081733884729001</v>
      </c>
      <c r="I347">
        <v>0.31962550908326998</v>
      </c>
      <c r="J347">
        <v>1.2230841840025599</v>
      </c>
      <c r="K347">
        <f t="shared" si="16"/>
        <v>1.2230841840025599</v>
      </c>
      <c r="L347">
        <f t="shared" si="17"/>
        <v>0.31962550908326998</v>
      </c>
    </row>
    <row r="348" spans="1:12">
      <c r="A348" t="s">
        <v>182</v>
      </c>
      <c r="B348" t="str">
        <f t="shared" si="15"/>
        <v>down</v>
      </c>
      <c r="C348">
        <v>1.6380355086954399</v>
      </c>
      <c r="D348" s="1">
        <v>5.1184860572471902E-5</v>
      </c>
      <c r="E348">
        <v>2.49696557608006</v>
      </c>
      <c r="F348">
        <v>1.3076066474180199</v>
      </c>
      <c r="G348">
        <v>5.4045947619163597</v>
      </c>
      <c r="H348">
        <v>6.9611469258485998</v>
      </c>
      <c r="I348">
        <v>1.1893589286620401</v>
      </c>
      <c r="J348">
        <v>-1.5565521639322399</v>
      </c>
      <c r="K348">
        <f t="shared" si="16"/>
        <v>1.5565521639322399</v>
      </c>
      <c r="L348">
        <f t="shared" si="17"/>
        <v>1.1893589286620401</v>
      </c>
    </row>
    <row r="349" spans="1:12">
      <c r="A349" t="s">
        <v>181</v>
      </c>
      <c r="B349" t="str">
        <f t="shared" si="15"/>
        <v>down</v>
      </c>
      <c r="C349">
        <v>1.64732084482368</v>
      </c>
      <c r="D349" s="1">
        <v>4.77119865968374E-5</v>
      </c>
      <c r="E349">
        <v>2.5553846684129402</v>
      </c>
      <c r="F349">
        <v>1.2777938695942499</v>
      </c>
      <c r="G349">
        <v>3.8541665709070698</v>
      </c>
      <c r="H349">
        <v>5.6184323122286504</v>
      </c>
      <c r="I349">
        <v>1.2775907988186901</v>
      </c>
      <c r="J349">
        <v>-1.7642657413215801</v>
      </c>
      <c r="K349">
        <f t="shared" si="16"/>
        <v>1.7642657413215801</v>
      </c>
      <c r="L349">
        <f t="shared" si="17"/>
        <v>1.2775907988186901</v>
      </c>
    </row>
    <row r="350" spans="1:12">
      <c r="A350" t="s">
        <v>180</v>
      </c>
      <c r="B350" t="str">
        <f t="shared" si="15"/>
        <v>down</v>
      </c>
      <c r="C350">
        <v>1.46743422528155</v>
      </c>
      <c r="D350" s="1">
        <v>4.6951552748368498E-5</v>
      </c>
      <c r="E350">
        <v>2.0506367137137498</v>
      </c>
      <c r="F350">
        <v>1.01986379287868</v>
      </c>
      <c r="G350">
        <v>3.40041804449511</v>
      </c>
      <c r="H350">
        <v>4.9823148451150603</v>
      </c>
      <c r="I350">
        <v>1.03077292083507</v>
      </c>
      <c r="J350">
        <v>-1.5818968006199501</v>
      </c>
      <c r="K350">
        <f t="shared" si="16"/>
        <v>1.5818968006199501</v>
      </c>
      <c r="L350">
        <f t="shared" si="17"/>
        <v>1.03077292083507</v>
      </c>
    </row>
    <row r="351" spans="1:12">
      <c r="A351" t="s">
        <v>179</v>
      </c>
      <c r="B351" t="str">
        <f t="shared" si="15"/>
        <v>up</v>
      </c>
      <c r="C351">
        <v>-1.1827500001125399</v>
      </c>
      <c r="D351" s="1">
        <v>4.6546331980135898E-5</v>
      </c>
      <c r="E351">
        <v>0.79855041644428704</v>
      </c>
      <c r="F351">
        <v>1.0256043552078999</v>
      </c>
      <c r="G351">
        <v>6.3940803098087704</v>
      </c>
      <c r="H351">
        <v>5.4861026984708596</v>
      </c>
      <c r="I351">
        <v>-0.22705393876361299</v>
      </c>
      <c r="J351">
        <v>0.90797761133791099</v>
      </c>
      <c r="K351">
        <f t="shared" si="16"/>
        <v>0.90797761133791099</v>
      </c>
      <c r="L351">
        <f t="shared" si="17"/>
        <v>0.22705393876361299</v>
      </c>
    </row>
    <row r="352" spans="1:12">
      <c r="A352" t="s">
        <v>178</v>
      </c>
      <c r="B352" t="str">
        <f t="shared" si="15"/>
        <v>up</v>
      </c>
      <c r="C352">
        <v>-1.3819339288171399</v>
      </c>
      <c r="D352" s="1">
        <v>4.6352082326684701E-5</v>
      </c>
      <c r="E352">
        <v>1.4515535676054001</v>
      </c>
      <c r="F352">
        <v>1.11532384505672</v>
      </c>
      <c r="G352">
        <v>5.3512810775808397</v>
      </c>
      <c r="H352">
        <v>4.1237813089062403</v>
      </c>
      <c r="I352">
        <v>0.33622972254868</v>
      </c>
      <c r="J352">
        <v>1.2274997686746001</v>
      </c>
      <c r="K352">
        <f t="shared" si="16"/>
        <v>1.2274997686746001</v>
      </c>
      <c r="L352">
        <f t="shared" si="17"/>
        <v>0.33622972254868</v>
      </c>
    </row>
    <row r="353" spans="1:12">
      <c r="A353" t="s">
        <v>177</v>
      </c>
      <c r="B353" t="str">
        <f t="shared" si="15"/>
        <v>down</v>
      </c>
      <c r="C353">
        <v>1.10022123205976</v>
      </c>
      <c r="D353" s="1">
        <v>4.5305773468390899E-5</v>
      </c>
      <c r="E353">
        <v>0.82308080151815299</v>
      </c>
      <c r="F353">
        <v>0.73584995382881802</v>
      </c>
      <c r="G353">
        <v>2.2355215029363298</v>
      </c>
      <c r="H353">
        <v>3.0243652284604199</v>
      </c>
      <c r="I353">
        <v>8.7230847689335006E-2</v>
      </c>
      <c r="J353">
        <v>-0.78884372552408999</v>
      </c>
      <c r="K353">
        <f t="shared" si="16"/>
        <v>0.78884372552408999</v>
      </c>
      <c r="L353">
        <f t="shared" si="17"/>
        <v>8.7230847689335006E-2</v>
      </c>
    </row>
    <row r="354" spans="1:12">
      <c r="A354" t="s">
        <v>176</v>
      </c>
      <c r="B354" t="str">
        <f t="shared" si="15"/>
        <v>down</v>
      </c>
      <c r="C354">
        <v>1.3111797531673099</v>
      </c>
      <c r="D354" s="1">
        <v>4.3359146386666599E-5</v>
      </c>
      <c r="E354">
        <v>1.69393670628181</v>
      </c>
      <c r="F354">
        <v>0.71938782515605804</v>
      </c>
      <c r="G354">
        <v>4.9702868496538501</v>
      </c>
      <c r="H354">
        <v>6.0372401714249699</v>
      </c>
      <c r="I354">
        <v>0.974548881125752</v>
      </c>
      <c r="J354">
        <v>-1.06695332177112</v>
      </c>
      <c r="K354">
        <f t="shared" si="16"/>
        <v>1.06695332177112</v>
      </c>
      <c r="L354">
        <f t="shared" si="17"/>
        <v>0.974548881125752</v>
      </c>
    </row>
    <row r="355" spans="1:12">
      <c r="A355" t="s">
        <v>175</v>
      </c>
      <c r="B355" t="str">
        <f t="shared" si="15"/>
        <v>down</v>
      </c>
      <c r="C355">
        <v>2.6458690252606099</v>
      </c>
      <c r="D355" s="1">
        <v>4.2202940643893703E-5</v>
      </c>
      <c r="E355">
        <v>6.3590799060201801</v>
      </c>
      <c r="F355">
        <v>3.47728806651094</v>
      </c>
      <c r="G355">
        <v>2.12067587300576</v>
      </c>
      <c r="H355">
        <v>4.9077223483523804</v>
      </c>
      <c r="I355">
        <v>2.8817918395092401</v>
      </c>
      <c r="J355">
        <v>-2.78704647534662</v>
      </c>
      <c r="K355">
        <f t="shared" si="16"/>
        <v>2.78704647534662</v>
      </c>
      <c r="L355">
        <f t="shared" si="17"/>
        <v>2.8817918395092401</v>
      </c>
    </row>
    <row r="356" spans="1:12">
      <c r="A356" t="s">
        <v>174</v>
      </c>
      <c r="B356" t="str">
        <f t="shared" si="15"/>
        <v>up</v>
      </c>
      <c r="C356">
        <v>-1.0997789766027799</v>
      </c>
      <c r="D356" s="1">
        <v>4.1088155636646702E-5</v>
      </c>
      <c r="E356">
        <v>0.91477950837393696</v>
      </c>
      <c r="F356">
        <v>0.72020339821227997</v>
      </c>
      <c r="G356">
        <v>8.1030593689295198</v>
      </c>
      <c r="H356">
        <v>6.8867599375568904</v>
      </c>
      <c r="I356">
        <v>0.19457611016165699</v>
      </c>
      <c r="J356">
        <v>1.2162994313726301</v>
      </c>
      <c r="K356">
        <f t="shared" si="16"/>
        <v>1.2162994313726301</v>
      </c>
      <c r="L356">
        <f t="shared" si="17"/>
        <v>0.19457611016165699</v>
      </c>
    </row>
    <row r="357" spans="1:12">
      <c r="A357" t="s">
        <v>173</v>
      </c>
      <c r="B357" t="str">
        <f t="shared" si="15"/>
        <v>up</v>
      </c>
      <c r="C357">
        <v>-2.23439335512824</v>
      </c>
      <c r="D357" s="1">
        <v>3.6736139721544402E-5</v>
      </c>
      <c r="E357">
        <v>3.36449968327197</v>
      </c>
      <c r="F357">
        <v>3.18634008720902</v>
      </c>
      <c r="G357">
        <v>6.2183241386770201</v>
      </c>
      <c r="H357">
        <v>4.0596318336177504</v>
      </c>
      <c r="I357">
        <v>0.17815959606295001</v>
      </c>
      <c r="J357">
        <v>2.1586923050592701</v>
      </c>
      <c r="K357">
        <f t="shared" si="16"/>
        <v>2.1586923050592701</v>
      </c>
      <c r="L357">
        <f t="shared" si="17"/>
        <v>0.17815959606295001</v>
      </c>
    </row>
    <row r="358" spans="1:12">
      <c r="A358" t="s">
        <v>172</v>
      </c>
      <c r="B358" t="str">
        <f t="shared" si="15"/>
        <v>down</v>
      </c>
      <c r="C358">
        <v>2.7928458235909202</v>
      </c>
      <c r="D358" s="1">
        <v>3.48775907973229E-5</v>
      </c>
      <c r="E358">
        <v>6.3866286314967198</v>
      </c>
      <c r="F358">
        <v>3.79185144271452</v>
      </c>
      <c r="G358">
        <v>1.1167765877470099</v>
      </c>
      <c r="H358">
        <v>3.73604014417857</v>
      </c>
      <c r="I358">
        <v>2.5947771887822002</v>
      </c>
      <c r="J358">
        <v>-2.6192635564315601</v>
      </c>
      <c r="K358">
        <f t="shared" si="16"/>
        <v>2.6192635564315601</v>
      </c>
      <c r="L358">
        <f t="shared" si="17"/>
        <v>2.5947771887822002</v>
      </c>
    </row>
    <row r="359" spans="1:12">
      <c r="A359" t="s">
        <v>171</v>
      </c>
      <c r="B359" t="str">
        <f t="shared" si="15"/>
        <v>down</v>
      </c>
      <c r="C359">
        <v>1.6096570480947301</v>
      </c>
      <c r="D359" s="1">
        <v>3.46861513967433E-5</v>
      </c>
      <c r="E359">
        <v>2.4481382446463398</v>
      </c>
      <c r="F359">
        <v>1.1316949584332601</v>
      </c>
      <c r="G359">
        <v>4.8840644746530604</v>
      </c>
      <c r="H359">
        <v>6.2140266657864096</v>
      </c>
      <c r="I359">
        <v>1.3164432862130799</v>
      </c>
      <c r="J359">
        <v>-1.3299621911333499</v>
      </c>
      <c r="K359">
        <f t="shared" si="16"/>
        <v>1.3299621911333499</v>
      </c>
      <c r="L359">
        <f t="shared" si="17"/>
        <v>1.3164432862130799</v>
      </c>
    </row>
    <row r="360" spans="1:12">
      <c r="A360" t="s">
        <v>170</v>
      </c>
      <c r="B360" t="str">
        <f t="shared" si="15"/>
        <v>down</v>
      </c>
      <c r="C360">
        <v>1.63201297565797</v>
      </c>
      <c r="D360" s="1">
        <v>3.1733254203808403E-5</v>
      </c>
      <c r="E360">
        <v>1.2398715671126299</v>
      </c>
      <c r="F360">
        <v>2.0030904840019002</v>
      </c>
      <c r="G360">
        <v>-1.5147006160654199E-2</v>
      </c>
      <c r="H360">
        <v>1.67886211189672</v>
      </c>
      <c r="I360">
        <v>-0.76321891688927002</v>
      </c>
      <c r="J360">
        <v>-1.69400911805737</v>
      </c>
      <c r="K360">
        <f t="shared" si="16"/>
        <v>1.69400911805737</v>
      </c>
      <c r="L360">
        <f t="shared" si="17"/>
        <v>0.76321891688927002</v>
      </c>
    </row>
    <row r="361" spans="1:12">
      <c r="A361" t="s">
        <v>169</v>
      </c>
      <c r="B361" t="str">
        <f t="shared" si="15"/>
        <v>up</v>
      </c>
      <c r="C361">
        <v>-1.8800706308017101</v>
      </c>
      <c r="D361" s="1">
        <v>3.1608648568761501E-5</v>
      </c>
      <c r="E361">
        <v>3.7111902164500901</v>
      </c>
      <c r="F361">
        <v>1.3366329191325399</v>
      </c>
      <c r="G361">
        <v>1.0167633342289</v>
      </c>
      <c r="H361">
        <v>-0.51490087555948805</v>
      </c>
      <c r="I361">
        <v>2.3745572973175499</v>
      </c>
      <c r="J361">
        <v>1.5316642097883899</v>
      </c>
      <c r="K361">
        <f t="shared" si="16"/>
        <v>1.5316642097883899</v>
      </c>
      <c r="L361">
        <f t="shared" si="17"/>
        <v>2.3745572973175499</v>
      </c>
    </row>
    <row r="362" spans="1:12">
      <c r="A362" t="s">
        <v>168</v>
      </c>
      <c r="B362" t="str">
        <f t="shared" si="15"/>
        <v>down</v>
      </c>
      <c r="C362">
        <v>1.53624842825471</v>
      </c>
      <c r="D362" s="1">
        <v>3.0222928774289E-5</v>
      </c>
      <c r="E362">
        <v>2.1265651757939001</v>
      </c>
      <c r="F362">
        <v>1.04342551131384</v>
      </c>
      <c r="G362">
        <v>1.15285576529804</v>
      </c>
      <c r="H362">
        <v>2.8550673798193098</v>
      </c>
      <c r="I362">
        <v>1.0831396644800599</v>
      </c>
      <c r="J362">
        <v>-1.70221161452127</v>
      </c>
      <c r="K362">
        <f t="shared" si="16"/>
        <v>1.70221161452127</v>
      </c>
      <c r="L362">
        <f t="shared" si="17"/>
        <v>1.0831396644800599</v>
      </c>
    </row>
    <row r="363" spans="1:12">
      <c r="A363" t="s">
        <v>167</v>
      </c>
      <c r="B363" t="str">
        <f t="shared" si="15"/>
        <v>up</v>
      </c>
      <c r="C363">
        <v>-1.10729027523441</v>
      </c>
      <c r="D363" s="1">
        <v>3.01487006252618E-5</v>
      </c>
      <c r="E363">
        <v>0.55915347505969903</v>
      </c>
      <c r="F363">
        <v>0.94328647743268101</v>
      </c>
      <c r="G363">
        <v>5.5959752661928999</v>
      </c>
      <c r="H363">
        <v>4.6484403956391498</v>
      </c>
      <c r="I363">
        <v>-0.38413300237298198</v>
      </c>
      <c r="J363">
        <v>0.94753487055374996</v>
      </c>
      <c r="K363">
        <f t="shared" si="16"/>
        <v>0.94753487055374996</v>
      </c>
      <c r="L363">
        <f t="shared" si="17"/>
        <v>0.38413300237298198</v>
      </c>
    </row>
    <row r="364" spans="1:12">
      <c r="A364" t="s">
        <v>166</v>
      </c>
      <c r="B364" t="str">
        <f t="shared" si="15"/>
        <v>down</v>
      </c>
      <c r="C364">
        <v>1.1656458739367199</v>
      </c>
      <c r="D364" s="1">
        <v>2.90450713297991E-5</v>
      </c>
      <c r="E364">
        <v>0.69930670149132002</v>
      </c>
      <c r="F364">
        <v>0.87256879381535501</v>
      </c>
      <c r="G364">
        <v>3.2663904260250498</v>
      </c>
      <c r="H364">
        <v>4.4815819654105997</v>
      </c>
      <c r="I364">
        <v>-0.173262092324035</v>
      </c>
      <c r="J364">
        <v>-1.2151915393855499</v>
      </c>
      <c r="K364">
        <f t="shared" si="16"/>
        <v>1.2151915393855499</v>
      </c>
      <c r="L364">
        <f t="shared" si="17"/>
        <v>0.173262092324035</v>
      </c>
    </row>
    <row r="365" spans="1:12">
      <c r="A365" t="s">
        <v>165</v>
      </c>
      <c r="B365" t="str">
        <f t="shared" si="15"/>
        <v>up</v>
      </c>
      <c r="C365">
        <v>-2.15564868897793</v>
      </c>
      <c r="D365" s="1">
        <v>2.87613914844041E-5</v>
      </c>
      <c r="E365">
        <v>4.9513461745656802</v>
      </c>
      <c r="F365">
        <v>1.6886878666060501</v>
      </c>
      <c r="G365">
        <v>3.4201008994590398</v>
      </c>
      <c r="H365">
        <v>1.63740481252943</v>
      </c>
      <c r="I365">
        <v>3.2626583079596299</v>
      </c>
      <c r="J365">
        <v>1.78269608692961</v>
      </c>
      <c r="K365">
        <f t="shared" si="16"/>
        <v>1.78269608692961</v>
      </c>
      <c r="L365">
        <f t="shared" si="17"/>
        <v>3.2626583079596299</v>
      </c>
    </row>
    <row r="366" spans="1:12">
      <c r="A366" t="s">
        <v>164</v>
      </c>
      <c r="B366" t="str">
        <f t="shared" si="15"/>
        <v>down</v>
      </c>
      <c r="C366">
        <v>2.1115406017487302</v>
      </c>
      <c r="D366" s="1">
        <v>2.84006827633735E-5</v>
      </c>
      <c r="E366">
        <v>3.7053368155153299</v>
      </c>
      <c r="F366">
        <v>2.12799853909367</v>
      </c>
      <c r="G366">
        <v>3.6771487835404999</v>
      </c>
      <c r="H366">
        <v>5.9717293832206799</v>
      </c>
      <c r="I366">
        <v>1.5773382764216599</v>
      </c>
      <c r="J366">
        <v>-2.29458059968018</v>
      </c>
      <c r="K366">
        <f t="shared" si="16"/>
        <v>2.29458059968018</v>
      </c>
      <c r="L366">
        <f t="shared" si="17"/>
        <v>1.5773382764216599</v>
      </c>
    </row>
    <row r="367" spans="1:12">
      <c r="A367" t="s">
        <v>163</v>
      </c>
      <c r="B367" t="str">
        <f t="shared" si="15"/>
        <v>down</v>
      </c>
      <c r="C367">
        <v>1.4862130231922499</v>
      </c>
      <c r="D367" s="1">
        <v>2.84006827633735E-5</v>
      </c>
      <c r="E367">
        <v>1.51938420731711</v>
      </c>
      <c r="F367">
        <v>1.2205135823647999</v>
      </c>
      <c r="G367">
        <v>-1.1909336705343601</v>
      </c>
      <c r="H367">
        <v>0.20606615173544199</v>
      </c>
      <c r="I367">
        <v>0.29887062495230998</v>
      </c>
      <c r="J367">
        <v>-1.3969998222697999</v>
      </c>
      <c r="K367">
        <f t="shared" si="16"/>
        <v>1.3969998222697999</v>
      </c>
      <c r="L367">
        <f t="shared" si="17"/>
        <v>0.29887062495230998</v>
      </c>
    </row>
    <row r="368" spans="1:12">
      <c r="A368" t="s">
        <v>162</v>
      </c>
      <c r="B368" t="str">
        <f t="shared" si="15"/>
        <v>down</v>
      </c>
      <c r="C368">
        <v>3.5529223467322599</v>
      </c>
      <c r="D368" s="1">
        <v>2.6759157885921099E-5</v>
      </c>
      <c r="E368">
        <v>7.0297364314984803</v>
      </c>
      <c r="F368">
        <v>8.6504690823590504</v>
      </c>
      <c r="G368">
        <v>-1.20164900185131</v>
      </c>
      <c r="H368">
        <v>3.02690087334835</v>
      </c>
      <c r="I368">
        <v>-1.6207326508605699</v>
      </c>
      <c r="J368">
        <v>-4.2285498751996604</v>
      </c>
      <c r="K368">
        <f t="shared" si="16"/>
        <v>4.2285498751996604</v>
      </c>
      <c r="L368">
        <f t="shared" si="17"/>
        <v>1.6207326508605699</v>
      </c>
    </row>
    <row r="369" spans="1:12">
      <c r="A369" t="s">
        <v>161</v>
      </c>
      <c r="B369" t="str">
        <f t="shared" si="15"/>
        <v>up</v>
      </c>
      <c r="C369">
        <v>-1.34966194175579</v>
      </c>
      <c r="D369" s="1">
        <v>2.60546231924489E-5</v>
      </c>
      <c r="E369">
        <v>1.44594205703099</v>
      </c>
      <c r="F369">
        <v>0.849890916752299</v>
      </c>
      <c r="G369">
        <v>2.0466101948351101</v>
      </c>
      <c r="H369">
        <v>0.78426061789155499</v>
      </c>
      <c r="I369">
        <v>0.59605114027869099</v>
      </c>
      <c r="J369">
        <v>1.26234957694356</v>
      </c>
      <c r="K369">
        <f t="shared" si="16"/>
        <v>1.26234957694356</v>
      </c>
      <c r="L369">
        <f t="shared" si="17"/>
        <v>0.59605114027869099</v>
      </c>
    </row>
    <row r="370" spans="1:12">
      <c r="A370" t="s">
        <v>160</v>
      </c>
      <c r="B370" t="str">
        <f t="shared" si="15"/>
        <v>down</v>
      </c>
      <c r="C370">
        <v>1.26345653747662</v>
      </c>
      <c r="D370" s="1">
        <v>2.5727160782256899E-5</v>
      </c>
      <c r="E370">
        <v>0.89970253640336795</v>
      </c>
      <c r="F370">
        <v>1.0802045706026999</v>
      </c>
      <c r="G370">
        <v>5.0157568417174296</v>
      </c>
      <c r="H370">
        <v>6.2840644500006597</v>
      </c>
      <c r="I370">
        <v>-0.180502034199332</v>
      </c>
      <c r="J370">
        <v>-1.2683076082832301</v>
      </c>
      <c r="K370">
        <f t="shared" si="16"/>
        <v>1.2683076082832301</v>
      </c>
      <c r="L370">
        <f t="shared" si="17"/>
        <v>0.180502034199332</v>
      </c>
    </row>
    <row r="371" spans="1:12">
      <c r="A371" t="s">
        <v>159</v>
      </c>
      <c r="B371" t="str">
        <f t="shared" si="15"/>
        <v>down</v>
      </c>
      <c r="C371">
        <v>1.54909398116222</v>
      </c>
      <c r="D371" s="1">
        <v>2.5483587150971001E-5</v>
      </c>
      <c r="E371">
        <v>2.22113949986925</v>
      </c>
      <c r="F371">
        <v>0.98932451350374395</v>
      </c>
      <c r="G371">
        <v>1.1787177075039501</v>
      </c>
      <c r="H371">
        <v>2.6377414004748099</v>
      </c>
      <c r="I371">
        <v>1.2318149863655099</v>
      </c>
      <c r="J371">
        <v>-1.45902369297086</v>
      </c>
      <c r="K371">
        <f t="shared" si="16"/>
        <v>1.45902369297086</v>
      </c>
      <c r="L371">
        <f t="shared" si="17"/>
        <v>1.2318149863655099</v>
      </c>
    </row>
    <row r="372" spans="1:12">
      <c r="A372" t="s">
        <v>158</v>
      </c>
      <c r="B372" t="str">
        <f t="shared" si="15"/>
        <v>up</v>
      </c>
      <c r="C372">
        <v>-1.0697843195172001</v>
      </c>
      <c r="D372" s="1">
        <v>2.4109518230561199E-5</v>
      </c>
      <c r="E372">
        <v>0.65663536595321204</v>
      </c>
      <c r="F372">
        <v>0.74074618924090696</v>
      </c>
      <c r="G372">
        <v>5.9541557002570604</v>
      </c>
      <c r="H372">
        <v>4.97313570097125</v>
      </c>
      <c r="I372">
        <v>-8.4110823287694897E-2</v>
      </c>
      <c r="J372">
        <v>0.98101999928580996</v>
      </c>
      <c r="K372">
        <f t="shared" si="16"/>
        <v>0.98101999928580996</v>
      </c>
      <c r="L372">
        <f t="shared" si="17"/>
        <v>8.4110823287694897E-2</v>
      </c>
    </row>
    <row r="373" spans="1:12">
      <c r="A373" t="s">
        <v>157</v>
      </c>
      <c r="B373" t="str">
        <f t="shared" si="15"/>
        <v>up</v>
      </c>
      <c r="C373">
        <v>-1.2681675525851499</v>
      </c>
      <c r="D373" s="1">
        <v>2.4109518230561199E-5</v>
      </c>
      <c r="E373">
        <v>1.1013436074541101</v>
      </c>
      <c r="F373">
        <v>0.94898701783355899</v>
      </c>
      <c r="G373">
        <v>6.6680988143537903</v>
      </c>
      <c r="H373">
        <v>5.3080654962495304</v>
      </c>
      <c r="I373">
        <v>0.15235658962055099</v>
      </c>
      <c r="J373">
        <v>1.3600333181042601</v>
      </c>
      <c r="K373">
        <f t="shared" si="16"/>
        <v>1.3600333181042601</v>
      </c>
      <c r="L373">
        <f t="shared" si="17"/>
        <v>0.15235658962055099</v>
      </c>
    </row>
    <row r="374" spans="1:12">
      <c r="A374" t="s">
        <v>156</v>
      </c>
      <c r="B374" t="str">
        <f t="shared" si="15"/>
        <v>up</v>
      </c>
      <c r="C374">
        <v>-1.2596694655480001</v>
      </c>
      <c r="D374" s="1">
        <v>2.4042154828161001E-5</v>
      </c>
      <c r="E374">
        <v>0.63906086886566904</v>
      </c>
      <c r="F374">
        <v>1.21754176883981</v>
      </c>
      <c r="G374">
        <v>6.0401033622961897</v>
      </c>
      <c r="H374">
        <v>4.9407232060407296</v>
      </c>
      <c r="I374">
        <v>-0.57848089997414098</v>
      </c>
      <c r="J374">
        <v>1.0993801562554599</v>
      </c>
      <c r="K374">
        <f t="shared" si="16"/>
        <v>1.0993801562554599</v>
      </c>
      <c r="L374">
        <f t="shared" si="17"/>
        <v>0.57848089997414098</v>
      </c>
    </row>
    <row r="375" spans="1:12">
      <c r="A375" t="s">
        <v>155</v>
      </c>
      <c r="B375" t="str">
        <f t="shared" si="15"/>
        <v>down</v>
      </c>
      <c r="C375">
        <v>1.13210674235834</v>
      </c>
      <c r="D375" s="1">
        <v>2.2124459451446198E-5</v>
      </c>
      <c r="E375">
        <v>0.66409198435512395</v>
      </c>
      <c r="F375">
        <v>0.79524982560136703</v>
      </c>
      <c r="G375">
        <v>1.21856187581451</v>
      </c>
      <c r="H375">
        <v>2.3944476203962402</v>
      </c>
      <c r="I375">
        <v>-0.131157841246243</v>
      </c>
      <c r="J375">
        <v>-1.1758857445817299</v>
      </c>
      <c r="K375">
        <f t="shared" si="16"/>
        <v>1.1758857445817299</v>
      </c>
      <c r="L375">
        <f t="shared" si="17"/>
        <v>0.131157841246243</v>
      </c>
    </row>
    <row r="376" spans="1:12">
      <c r="A376" t="s">
        <v>154</v>
      </c>
      <c r="B376" t="str">
        <f t="shared" si="15"/>
        <v>down</v>
      </c>
      <c r="C376">
        <v>1.05763756113</v>
      </c>
      <c r="D376" s="1">
        <v>2.18648404297902E-5</v>
      </c>
      <c r="E376">
        <v>1.0276548803310701</v>
      </c>
      <c r="F376">
        <v>0.43251412322664101</v>
      </c>
      <c r="G376">
        <v>5.8941836504887801</v>
      </c>
      <c r="H376">
        <v>6.7837543431787299</v>
      </c>
      <c r="I376">
        <v>0.59514075710442904</v>
      </c>
      <c r="J376">
        <v>-0.88957069268995004</v>
      </c>
      <c r="K376">
        <f t="shared" si="16"/>
        <v>0.88957069268995004</v>
      </c>
      <c r="L376">
        <f t="shared" si="17"/>
        <v>0.59514075710442904</v>
      </c>
    </row>
    <row r="377" spans="1:12">
      <c r="A377" t="s">
        <v>153</v>
      </c>
      <c r="B377" t="str">
        <f t="shared" si="15"/>
        <v>down</v>
      </c>
      <c r="C377">
        <v>1.7707394547508399</v>
      </c>
      <c r="D377" s="1">
        <v>2.1845892179307702E-5</v>
      </c>
      <c r="E377">
        <v>2.88758147902452</v>
      </c>
      <c r="F377">
        <v>1.25660037623585</v>
      </c>
      <c r="G377">
        <v>0.294213467869469</v>
      </c>
      <c r="H377">
        <v>2.0927211748196299</v>
      </c>
      <c r="I377">
        <v>1.63098110278867</v>
      </c>
      <c r="J377">
        <v>-1.79850770695016</v>
      </c>
      <c r="K377">
        <f t="shared" si="16"/>
        <v>1.79850770695016</v>
      </c>
      <c r="L377">
        <f t="shared" si="17"/>
        <v>1.63098110278867</v>
      </c>
    </row>
    <row r="378" spans="1:12">
      <c r="A378" t="s">
        <v>152</v>
      </c>
      <c r="B378" t="str">
        <f t="shared" si="15"/>
        <v>up</v>
      </c>
      <c r="C378">
        <v>-1.0178366123092899</v>
      </c>
      <c r="D378" s="1">
        <v>2.1845892179307702E-5</v>
      </c>
      <c r="E378">
        <v>0.84585905602710898</v>
      </c>
      <c r="F378">
        <v>0.48209042075548098</v>
      </c>
      <c r="G378">
        <v>2.0626077812196901</v>
      </c>
      <c r="H378">
        <v>1.2176875045592099</v>
      </c>
      <c r="I378">
        <v>0.363768635271628</v>
      </c>
      <c r="J378">
        <v>0.84492027666047997</v>
      </c>
      <c r="K378">
        <f t="shared" si="16"/>
        <v>0.84492027666047997</v>
      </c>
      <c r="L378">
        <f t="shared" si="17"/>
        <v>0.363768635271628</v>
      </c>
    </row>
    <row r="379" spans="1:12">
      <c r="A379" t="s">
        <v>151</v>
      </c>
      <c r="B379" t="str">
        <f t="shared" si="15"/>
        <v>down</v>
      </c>
      <c r="C379">
        <v>1.3653276378519701</v>
      </c>
      <c r="D379" s="1">
        <v>2.1001508411097399E-5</v>
      </c>
      <c r="E379">
        <v>0.99484801340265105</v>
      </c>
      <c r="F379">
        <v>1.23487357727429</v>
      </c>
      <c r="G379">
        <v>2.1939364435333499</v>
      </c>
      <c r="H379">
        <v>3.4574147055628801</v>
      </c>
      <c r="I379">
        <v>-0.24002556387163901</v>
      </c>
      <c r="J379">
        <v>-1.26347826202953</v>
      </c>
      <c r="K379">
        <f t="shared" si="16"/>
        <v>1.26347826202953</v>
      </c>
      <c r="L379">
        <f t="shared" si="17"/>
        <v>0.24002556387163901</v>
      </c>
    </row>
    <row r="380" spans="1:12">
      <c r="A380" t="s">
        <v>150</v>
      </c>
      <c r="B380" t="str">
        <f t="shared" si="15"/>
        <v>down</v>
      </c>
      <c r="C380">
        <v>1.83333209341496</v>
      </c>
      <c r="D380" s="1">
        <v>1.95156482687488E-5</v>
      </c>
      <c r="E380">
        <v>1.9951843702126699</v>
      </c>
      <c r="F380">
        <v>2.0237941588620099</v>
      </c>
      <c r="G380">
        <v>3.9102723209021701</v>
      </c>
      <c r="H380">
        <v>5.6946183020832297</v>
      </c>
      <c r="I380">
        <v>-2.8609788649339898E-2</v>
      </c>
      <c r="J380">
        <v>-1.78434598118106</v>
      </c>
      <c r="K380">
        <f t="shared" si="16"/>
        <v>1.78434598118106</v>
      </c>
      <c r="L380">
        <f t="shared" si="17"/>
        <v>2.8609788649339898E-2</v>
      </c>
    </row>
    <row r="381" spans="1:12">
      <c r="A381" t="s">
        <v>149</v>
      </c>
      <c r="B381" t="str">
        <f t="shared" si="15"/>
        <v>up</v>
      </c>
      <c r="C381">
        <v>-1.47952009967002</v>
      </c>
      <c r="D381" s="1">
        <v>1.95156482687488E-5</v>
      </c>
      <c r="E381">
        <v>1.23392466732217</v>
      </c>
      <c r="F381">
        <v>1.4244416331038601</v>
      </c>
      <c r="G381">
        <v>8.7737503670125996</v>
      </c>
      <c r="H381">
        <v>7.58383747754152</v>
      </c>
      <c r="I381">
        <v>-0.19051696578169</v>
      </c>
      <c r="J381">
        <v>1.18991288947108</v>
      </c>
      <c r="K381">
        <f t="shared" si="16"/>
        <v>1.18991288947108</v>
      </c>
      <c r="L381">
        <f t="shared" si="17"/>
        <v>0.19051696578169</v>
      </c>
    </row>
    <row r="382" spans="1:12">
      <c r="A382" t="s">
        <v>148</v>
      </c>
      <c r="B382" t="str">
        <f t="shared" si="15"/>
        <v>down</v>
      </c>
      <c r="C382">
        <v>1.46228780483622</v>
      </c>
      <c r="D382" s="1">
        <v>1.7573139903031301E-5</v>
      </c>
      <c r="E382">
        <v>1.54824368136644</v>
      </c>
      <c r="F382">
        <v>1.09404306872421</v>
      </c>
      <c r="G382">
        <v>6.0104735534165696</v>
      </c>
      <c r="H382">
        <v>7.1798742909511901</v>
      </c>
      <c r="I382">
        <v>0.45420061264222999</v>
      </c>
      <c r="J382">
        <v>-1.16940073753462</v>
      </c>
      <c r="K382">
        <f t="shared" si="16"/>
        <v>1.16940073753462</v>
      </c>
      <c r="L382">
        <f t="shared" si="17"/>
        <v>0.45420061264222999</v>
      </c>
    </row>
    <row r="383" spans="1:12">
      <c r="A383" t="s">
        <v>147</v>
      </c>
      <c r="B383" t="str">
        <f t="shared" si="15"/>
        <v>down</v>
      </c>
      <c r="C383">
        <v>1.3848567723544101</v>
      </c>
      <c r="D383" s="1">
        <v>1.7573139903031301E-5</v>
      </c>
      <c r="E383">
        <v>1.1259869268182401</v>
      </c>
      <c r="F383">
        <v>1.1411054339420501</v>
      </c>
      <c r="G383">
        <v>1.316628149522</v>
      </c>
      <c r="H383">
        <v>2.6036491871672598</v>
      </c>
      <c r="I383">
        <v>-1.511850712381E-2</v>
      </c>
      <c r="J383">
        <v>-1.28702103764526</v>
      </c>
      <c r="K383">
        <f t="shared" si="16"/>
        <v>1.28702103764526</v>
      </c>
      <c r="L383">
        <f t="shared" si="17"/>
        <v>1.511850712381E-2</v>
      </c>
    </row>
    <row r="384" spans="1:12">
      <c r="A384" t="s">
        <v>146</v>
      </c>
      <c r="B384" t="str">
        <f t="shared" si="15"/>
        <v>down</v>
      </c>
      <c r="C384">
        <v>1.1003897217331799</v>
      </c>
      <c r="D384" s="1">
        <v>1.6682299589137299E-5</v>
      </c>
      <c r="E384">
        <v>1.14045035865592</v>
      </c>
      <c r="F384">
        <v>0.367798126005349</v>
      </c>
      <c r="G384">
        <v>3.5117887878333698</v>
      </c>
      <c r="H384">
        <v>4.4669612306390398</v>
      </c>
      <c r="I384">
        <v>0.77265223265057104</v>
      </c>
      <c r="J384">
        <v>-0.95517244280567004</v>
      </c>
      <c r="K384">
        <f t="shared" si="16"/>
        <v>0.95517244280567004</v>
      </c>
      <c r="L384">
        <f t="shared" si="17"/>
        <v>0.77265223265057104</v>
      </c>
    </row>
    <row r="385" spans="1:12">
      <c r="A385" t="s">
        <v>145</v>
      </c>
      <c r="B385" t="str">
        <f t="shared" si="15"/>
        <v>down</v>
      </c>
      <c r="C385">
        <v>1.0680319365789499</v>
      </c>
      <c r="D385" s="1">
        <v>1.6682299589137299E-5</v>
      </c>
      <c r="E385">
        <v>0.59917797122252603</v>
      </c>
      <c r="F385">
        <v>0.75611862502443195</v>
      </c>
      <c r="G385">
        <v>3.1144043936692398</v>
      </c>
      <c r="H385">
        <v>4.2638489696110202</v>
      </c>
      <c r="I385">
        <v>-0.156940653801906</v>
      </c>
      <c r="J385">
        <v>-1.14944457594178</v>
      </c>
      <c r="K385">
        <f t="shared" si="16"/>
        <v>1.14944457594178</v>
      </c>
      <c r="L385">
        <f t="shared" si="17"/>
        <v>0.156940653801906</v>
      </c>
    </row>
    <row r="386" spans="1:12">
      <c r="A386" t="s">
        <v>144</v>
      </c>
      <c r="B386" t="str">
        <f t="shared" si="15"/>
        <v>up</v>
      </c>
      <c r="C386">
        <v>-1.30281628487974</v>
      </c>
      <c r="D386" s="1">
        <v>1.6682299589137299E-5</v>
      </c>
      <c r="E386">
        <v>0.87925357925471004</v>
      </c>
      <c r="F386">
        <v>1.0543731746966301</v>
      </c>
      <c r="G386">
        <v>4.1059351339999202</v>
      </c>
      <c r="H386">
        <v>2.6520181850643501</v>
      </c>
      <c r="I386">
        <v>-0.17511959544191999</v>
      </c>
      <c r="J386">
        <v>1.4539169489355701</v>
      </c>
      <c r="K386">
        <f t="shared" si="16"/>
        <v>1.4539169489355701</v>
      </c>
      <c r="L386">
        <f t="shared" si="17"/>
        <v>0.17511959544191999</v>
      </c>
    </row>
    <row r="387" spans="1:12">
      <c r="A387" t="s">
        <v>143</v>
      </c>
      <c r="B387" t="str">
        <f t="shared" ref="B387:B450" si="18">IF(C387&gt;0,"down","up")</f>
        <v>up</v>
      </c>
      <c r="C387">
        <v>-2.0358791254267299</v>
      </c>
      <c r="D387" s="1">
        <v>1.6682299589137299E-5</v>
      </c>
      <c r="E387">
        <v>3.5944807732628998</v>
      </c>
      <c r="F387">
        <v>1.77576461396646</v>
      </c>
      <c r="G387">
        <v>7.0129580158972296</v>
      </c>
      <c r="H387">
        <v>4.6213078433634402</v>
      </c>
      <c r="I387">
        <v>1.81871615929644</v>
      </c>
      <c r="J387">
        <v>2.3916501725337902</v>
      </c>
      <c r="K387">
        <f t="shared" ref="K387:K450" si="19">ABS(J387)</f>
        <v>2.3916501725337902</v>
      </c>
      <c r="L387">
        <f t="shared" ref="L387:L450" si="20">ABS(I387)</f>
        <v>1.81871615929644</v>
      </c>
    </row>
    <row r="388" spans="1:12">
      <c r="A388" t="s">
        <v>142</v>
      </c>
      <c r="B388" t="str">
        <f t="shared" si="18"/>
        <v>down</v>
      </c>
      <c r="C388">
        <v>2.0845735195102999</v>
      </c>
      <c r="D388" s="1">
        <v>1.65242541612146E-5</v>
      </c>
      <c r="E388">
        <v>3.4356485887735899</v>
      </c>
      <c r="F388">
        <v>2.03770750234249</v>
      </c>
      <c r="G388">
        <v>4.2204762408484298</v>
      </c>
      <c r="H388">
        <v>6.4246299053015301</v>
      </c>
      <c r="I388">
        <v>1.3979410864310999</v>
      </c>
      <c r="J388">
        <v>-2.2041536644530999</v>
      </c>
      <c r="K388">
        <f t="shared" si="19"/>
        <v>2.2041536644530999</v>
      </c>
      <c r="L388">
        <f t="shared" si="20"/>
        <v>1.3979410864310999</v>
      </c>
    </row>
    <row r="389" spans="1:12">
      <c r="A389" t="s">
        <v>141</v>
      </c>
      <c r="B389" t="str">
        <f t="shared" si="18"/>
        <v>up</v>
      </c>
      <c r="C389">
        <v>-2.3595975142020702</v>
      </c>
      <c r="D389" s="1">
        <v>1.6390114778544702E-5</v>
      </c>
      <c r="E389">
        <v>2.6818453200133399</v>
      </c>
      <c r="F389">
        <v>3.8252605724864499</v>
      </c>
      <c r="G389">
        <v>2.8268360761893101</v>
      </c>
      <c r="H389">
        <v>0.81541287298881904</v>
      </c>
      <c r="I389">
        <v>-1.14341525247311</v>
      </c>
      <c r="J389">
        <v>2.01142320320049</v>
      </c>
      <c r="K389">
        <f t="shared" si="19"/>
        <v>2.01142320320049</v>
      </c>
      <c r="L389">
        <f t="shared" si="20"/>
        <v>1.14341525247311</v>
      </c>
    </row>
    <row r="390" spans="1:12">
      <c r="A390" t="s">
        <v>140</v>
      </c>
      <c r="B390" t="str">
        <f t="shared" si="18"/>
        <v>down</v>
      </c>
      <c r="C390">
        <v>2.2997139834378801</v>
      </c>
      <c r="D390" s="1">
        <v>1.5934122241009799E-5</v>
      </c>
      <c r="E390">
        <v>3.2363398733459898</v>
      </c>
      <c r="F390">
        <v>2.9543710556684402</v>
      </c>
      <c r="G390">
        <v>-1.04156798812497</v>
      </c>
      <c r="H390">
        <v>1.27078282325582</v>
      </c>
      <c r="I390">
        <v>0.28196881767755</v>
      </c>
      <c r="J390">
        <v>-2.31235081138079</v>
      </c>
      <c r="K390">
        <f t="shared" si="19"/>
        <v>2.31235081138079</v>
      </c>
      <c r="L390">
        <f t="shared" si="20"/>
        <v>0.28196881767755</v>
      </c>
    </row>
    <row r="391" spans="1:12">
      <c r="A391" t="s">
        <v>139</v>
      </c>
      <c r="B391" t="str">
        <f t="shared" si="18"/>
        <v>down</v>
      </c>
      <c r="C391">
        <v>2.3343280527956698</v>
      </c>
      <c r="D391" s="1">
        <v>1.5883745636357701E-5</v>
      </c>
      <c r="E391">
        <v>2.9102639941147399</v>
      </c>
      <c r="F391">
        <v>3.4478497729923898</v>
      </c>
      <c r="G391">
        <v>1.7627881926706801</v>
      </c>
      <c r="H391">
        <v>3.9629002812779799</v>
      </c>
      <c r="I391">
        <v>-0.53758577887765002</v>
      </c>
      <c r="J391">
        <v>-2.2001120886073</v>
      </c>
      <c r="K391">
        <f t="shared" si="19"/>
        <v>2.2001120886073</v>
      </c>
      <c r="L391">
        <f t="shared" si="20"/>
        <v>0.53758577887765002</v>
      </c>
    </row>
    <row r="392" spans="1:12">
      <c r="A392" t="s">
        <v>138</v>
      </c>
      <c r="B392" t="str">
        <f t="shared" si="18"/>
        <v>down</v>
      </c>
      <c r="C392">
        <v>1.2587436219452599</v>
      </c>
      <c r="D392" s="1">
        <v>1.54815807461015E-5</v>
      </c>
      <c r="E392">
        <v>1.3319208688573201</v>
      </c>
      <c r="F392">
        <v>0.65616658621382995</v>
      </c>
      <c r="G392">
        <v>6.99265300666488</v>
      </c>
      <c r="H392">
        <v>8.3329798650152398</v>
      </c>
      <c r="I392">
        <v>0.67575428264349002</v>
      </c>
      <c r="J392">
        <v>-1.34032685835036</v>
      </c>
      <c r="K392">
        <f t="shared" si="19"/>
        <v>1.34032685835036</v>
      </c>
      <c r="L392">
        <f t="shared" si="20"/>
        <v>0.67575428264349002</v>
      </c>
    </row>
    <row r="393" spans="1:12">
      <c r="A393" t="s">
        <v>137</v>
      </c>
      <c r="B393" t="str">
        <f t="shared" si="18"/>
        <v>up</v>
      </c>
      <c r="C393">
        <v>-1.02854159029125</v>
      </c>
      <c r="D393" s="1">
        <v>1.51592599310493E-5</v>
      </c>
      <c r="E393">
        <v>0.81223338358212904</v>
      </c>
      <c r="F393">
        <v>0.48157432179341803</v>
      </c>
      <c r="G393">
        <v>9.8690857229965392</v>
      </c>
      <c r="H393">
        <v>8.7813525008290707</v>
      </c>
      <c r="I393">
        <v>0.33065906178871102</v>
      </c>
      <c r="J393">
        <v>1.08773322216747</v>
      </c>
      <c r="K393">
        <f t="shared" si="19"/>
        <v>1.08773322216747</v>
      </c>
      <c r="L393">
        <f t="shared" si="20"/>
        <v>0.33065906178871102</v>
      </c>
    </row>
    <row r="394" spans="1:12">
      <c r="A394" t="s">
        <v>136</v>
      </c>
      <c r="B394" t="str">
        <f t="shared" si="18"/>
        <v>down</v>
      </c>
      <c r="C394">
        <v>1.31923141631533</v>
      </c>
      <c r="D394" s="1">
        <v>1.4150602673801499E-5</v>
      </c>
      <c r="E394">
        <v>1.2393210248298301</v>
      </c>
      <c r="F394">
        <v>0.86841970473172903</v>
      </c>
      <c r="G394">
        <v>3.7703645175230598</v>
      </c>
      <c r="H394">
        <v>4.8511252270282199</v>
      </c>
      <c r="I394">
        <v>0.37090132009810101</v>
      </c>
      <c r="J394">
        <v>-1.0807607095051599</v>
      </c>
      <c r="K394">
        <f t="shared" si="19"/>
        <v>1.0807607095051599</v>
      </c>
      <c r="L394">
        <f t="shared" si="20"/>
        <v>0.37090132009810101</v>
      </c>
    </row>
    <row r="395" spans="1:12">
      <c r="A395" t="s">
        <v>135</v>
      </c>
      <c r="B395" t="str">
        <f t="shared" si="18"/>
        <v>up</v>
      </c>
      <c r="C395">
        <v>-1.0725414506086</v>
      </c>
      <c r="D395" s="1">
        <v>1.4117219692113701E-5</v>
      </c>
      <c r="E395">
        <v>0.66895535753783397</v>
      </c>
      <c r="F395">
        <v>0.67031508822667096</v>
      </c>
      <c r="G395">
        <v>6.8960272123643103</v>
      </c>
      <c r="H395">
        <v>5.8386216386660896</v>
      </c>
      <c r="I395">
        <v>-1.35973068883699E-3</v>
      </c>
      <c r="J395">
        <v>1.05740557369822</v>
      </c>
      <c r="K395">
        <f t="shared" si="19"/>
        <v>1.05740557369822</v>
      </c>
      <c r="L395">
        <f t="shared" si="20"/>
        <v>1.35973068883699E-3</v>
      </c>
    </row>
    <row r="396" spans="1:12">
      <c r="A396" t="s">
        <v>134</v>
      </c>
      <c r="B396" t="str">
        <f t="shared" si="18"/>
        <v>down</v>
      </c>
      <c r="C396">
        <v>2.67613740955075</v>
      </c>
      <c r="D396" s="1">
        <v>1.3864784697542101E-5</v>
      </c>
      <c r="E396">
        <v>3.69572551828248</v>
      </c>
      <c r="F396">
        <v>4.5266007285619301</v>
      </c>
      <c r="G396">
        <v>-1.9094353651425</v>
      </c>
      <c r="H396">
        <v>1.3386372162659499</v>
      </c>
      <c r="I396">
        <v>-0.83087521027944999</v>
      </c>
      <c r="J396">
        <v>-3.2480725814084499</v>
      </c>
      <c r="K396">
        <f t="shared" si="19"/>
        <v>3.2480725814084499</v>
      </c>
      <c r="L396">
        <f t="shared" si="20"/>
        <v>0.83087521027944999</v>
      </c>
    </row>
    <row r="397" spans="1:12">
      <c r="A397" t="s">
        <v>133</v>
      </c>
      <c r="B397" t="str">
        <f t="shared" si="18"/>
        <v>down</v>
      </c>
      <c r="C397">
        <v>1.04065396359204</v>
      </c>
      <c r="D397" s="1">
        <v>1.3409481611387499E-5</v>
      </c>
      <c r="E397">
        <v>0.73048685997670904</v>
      </c>
      <c r="F397">
        <v>0.54886064661915501</v>
      </c>
      <c r="G397">
        <v>5.7889650493315701</v>
      </c>
      <c r="H397">
        <v>6.70128901206939</v>
      </c>
      <c r="I397">
        <v>0.18162621335755399</v>
      </c>
      <c r="J397">
        <v>-0.91232396273782002</v>
      </c>
      <c r="K397">
        <f t="shared" si="19"/>
        <v>0.91232396273782002</v>
      </c>
      <c r="L397">
        <f t="shared" si="20"/>
        <v>0.18162621335755399</v>
      </c>
    </row>
    <row r="398" spans="1:12">
      <c r="A398" t="s">
        <v>132</v>
      </c>
      <c r="B398" t="str">
        <f t="shared" si="18"/>
        <v>down</v>
      </c>
      <c r="C398">
        <v>1.54760540009296</v>
      </c>
      <c r="D398" s="1">
        <v>1.32750221755575E-5</v>
      </c>
      <c r="E398">
        <v>1.6058687287408899</v>
      </c>
      <c r="F398">
        <v>1.2162430197755401</v>
      </c>
      <c r="G398">
        <v>5.6503485774475903</v>
      </c>
      <c r="H398">
        <v>6.9514829947914603</v>
      </c>
      <c r="I398">
        <v>0.38962570896534998</v>
      </c>
      <c r="J398">
        <v>-1.3011344173438699</v>
      </c>
      <c r="K398">
        <f t="shared" si="19"/>
        <v>1.3011344173438699</v>
      </c>
      <c r="L398">
        <f t="shared" si="20"/>
        <v>0.38962570896534998</v>
      </c>
    </row>
    <row r="399" spans="1:12">
      <c r="A399" t="s">
        <v>131</v>
      </c>
      <c r="B399" t="str">
        <f t="shared" si="18"/>
        <v>up</v>
      </c>
      <c r="C399">
        <v>-1.20071235467056</v>
      </c>
      <c r="D399" s="1">
        <v>1.32750221755575E-5</v>
      </c>
      <c r="E399">
        <v>0.99074305427300102</v>
      </c>
      <c r="F399">
        <v>0.64511081373023405</v>
      </c>
      <c r="G399">
        <v>1.0340437829211799</v>
      </c>
      <c r="H399">
        <v>-0.134504233401532</v>
      </c>
      <c r="I399">
        <v>0.34563224054276698</v>
      </c>
      <c r="J399">
        <v>1.16854801632271</v>
      </c>
      <c r="K399">
        <f t="shared" si="19"/>
        <v>1.16854801632271</v>
      </c>
      <c r="L399">
        <f t="shared" si="20"/>
        <v>0.34563224054276698</v>
      </c>
    </row>
    <row r="400" spans="1:12">
      <c r="A400" t="s">
        <v>130</v>
      </c>
      <c r="B400" t="str">
        <f t="shared" si="18"/>
        <v>up</v>
      </c>
      <c r="C400">
        <v>-1.13587915520978</v>
      </c>
      <c r="D400" s="1">
        <v>1.29078717666598E-5</v>
      </c>
      <c r="E400">
        <v>0.67007257393195696</v>
      </c>
      <c r="F400">
        <v>0.79713515716573102</v>
      </c>
      <c r="G400">
        <v>2.6636177166630102</v>
      </c>
      <c r="H400">
        <v>1.5791962885578501</v>
      </c>
      <c r="I400">
        <v>-0.12706258323377401</v>
      </c>
      <c r="J400">
        <v>1.0844214281051601</v>
      </c>
      <c r="K400">
        <f t="shared" si="19"/>
        <v>1.0844214281051601</v>
      </c>
      <c r="L400">
        <f t="shared" si="20"/>
        <v>0.12706258323377401</v>
      </c>
    </row>
    <row r="401" spans="1:12">
      <c r="A401" t="s">
        <v>129</v>
      </c>
      <c r="B401" t="str">
        <f t="shared" si="18"/>
        <v>down</v>
      </c>
      <c r="C401">
        <v>2.6154699724449402</v>
      </c>
      <c r="D401" s="1">
        <v>1.1799479726093201E-5</v>
      </c>
      <c r="E401">
        <v>4.4148038995480796</v>
      </c>
      <c r="F401">
        <v>3.4012578387074699</v>
      </c>
      <c r="G401">
        <v>2.69688065989742</v>
      </c>
      <c r="H401">
        <v>4.9896839045845596</v>
      </c>
      <c r="I401">
        <v>1.0135460608406099</v>
      </c>
      <c r="J401">
        <v>-2.29280324468714</v>
      </c>
      <c r="K401">
        <f t="shared" si="19"/>
        <v>2.29280324468714</v>
      </c>
      <c r="L401">
        <f t="shared" si="20"/>
        <v>1.0135460608406099</v>
      </c>
    </row>
    <row r="402" spans="1:12">
      <c r="A402" t="s">
        <v>128</v>
      </c>
      <c r="B402" t="str">
        <f t="shared" si="18"/>
        <v>down</v>
      </c>
      <c r="C402">
        <v>1.06149241796696</v>
      </c>
      <c r="D402" s="1">
        <v>1.1579320700026501E-5</v>
      </c>
      <c r="E402">
        <v>0.69675522468995998</v>
      </c>
      <c r="F402">
        <v>0.58460351780562503</v>
      </c>
      <c r="G402">
        <v>4.8667785962653802</v>
      </c>
      <c r="H402">
        <v>6.0053128404886396</v>
      </c>
      <c r="I402">
        <v>0.112151706884335</v>
      </c>
      <c r="J402">
        <v>-1.13853424422326</v>
      </c>
      <c r="K402">
        <f t="shared" si="19"/>
        <v>1.13853424422326</v>
      </c>
      <c r="L402">
        <f t="shared" si="20"/>
        <v>0.112151706884335</v>
      </c>
    </row>
    <row r="403" spans="1:12">
      <c r="A403" t="s">
        <v>127</v>
      </c>
      <c r="B403" t="str">
        <f t="shared" si="18"/>
        <v>up</v>
      </c>
      <c r="C403">
        <v>-1.17825070940018</v>
      </c>
      <c r="D403" s="1">
        <v>1.1559229535944401E-5</v>
      </c>
      <c r="E403">
        <v>0.90440816204051</v>
      </c>
      <c r="F403">
        <v>0.70628046123344002</v>
      </c>
      <c r="G403">
        <v>5.7103800716265596</v>
      </c>
      <c r="H403">
        <v>4.4759497859570798</v>
      </c>
      <c r="I403">
        <v>0.19812770080707001</v>
      </c>
      <c r="J403">
        <v>1.23443028566948</v>
      </c>
      <c r="K403">
        <f t="shared" si="19"/>
        <v>1.23443028566948</v>
      </c>
      <c r="L403">
        <f t="shared" si="20"/>
        <v>0.19812770080707001</v>
      </c>
    </row>
    <row r="404" spans="1:12">
      <c r="A404" t="s">
        <v>126</v>
      </c>
      <c r="B404" t="str">
        <f t="shared" si="18"/>
        <v>up</v>
      </c>
      <c r="C404">
        <v>-1.2116765448681599</v>
      </c>
      <c r="D404" s="1">
        <v>1.1542483115910599E-5</v>
      </c>
      <c r="E404">
        <v>1.27264529070813</v>
      </c>
      <c r="F404">
        <v>0.57524819515343095</v>
      </c>
      <c r="G404">
        <v>5.39683977180397</v>
      </c>
      <c r="H404">
        <v>4.2516697306602396</v>
      </c>
      <c r="I404">
        <v>0.69739709555469898</v>
      </c>
      <c r="J404">
        <v>1.14517004114373</v>
      </c>
      <c r="K404">
        <f t="shared" si="19"/>
        <v>1.14517004114373</v>
      </c>
      <c r="L404">
        <f t="shared" si="20"/>
        <v>0.69739709555469898</v>
      </c>
    </row>
    <row r="405" spans="1:12">
      <c r="A405" t="s">
        <v>125</v>
      </c>
      <c r="B405" t="str">
        <f t="shared" si="18"/>
        <v>down</v>
      </c>
      <c r="C405">
        <v>3.0805717507685499</v>
      </c>
      <c r="D405" s="1">
        <v>1.1122754517901799E-5</v>
      </c>
      <c r="E405">
        <v>8.0280227793434094</v>
      </c>
      <c r="F405">
        <v>3.6924927136166699</v>
      </c>
      <c r="G405">
        <v>6.1858929477377096</v>
      </c>
      <c r="H405">
        <v>9.3241496167795503</v>
      </c>
      <c r="I405">
        <v>4.3355300657267399</v>
      </c>
      <c r="J405">
        <v>-3.1382566690418399</v>
      </c>
      <c r="K405">
        <f t="shared" si="19"/>
        <v>3.1382566690418399</v>
      </c>
      <c r="L405">
        <f t="shared" si="20"/>
        <v>4.3355300657267399</v>
      </c>
    </row>
    <row r="406" spans="1:12">
      <c r="A406" t="s">
        <v>124</v>
      </c>
      <c r="B406" t="str">
        <f t="shared" si="18"/>
        <v>up</v>
      </c>
      <c r="C406">
        <v>-1.0675794882326599</v>
      </c>
      <c r="D406" s="1">
        <v>1.06107274977892E-5</v>
      </c>
      <c r="E406">
        <v>0.40925756345498099</v>
      </c>
      <c r="F406">
        <v>0.80762448199775205</v>
      </c>
      <c r="G406">
        <v>6.9870732665974202</v>
      </c>
      <c r="H406">
        <v>5.9810972957349504</v>
      </c>
      <c r="I406">
        <v>-0.39836691854277101</v>
      </c>
      <c r="J406">
        <v>1.00597597086247</v>
      </c>
      <c r="K406">
        <f t="shared" si="19"/>
        <v>1.00597597086247</v>
      </c>
      <c r="L406">
        <f t="shared" si="20"/>
        <v>0.39836691854277101</v>
      </c>
    </row>
    <row r="407" spans="1:12">
      <c r="A407" t="s">
        <v>123</v>
      </c>
      <c r="B407" t="str">
        <f t="shared" si="18"/>
        <v>down</v>
      </c>
      <c r="C407">
        <v>1.31244980877421</v>
      </c>
      <c r="D407" s="1">
        <v>1.04150100401434E-5</v>
      </c>
      <c r="E407">
        <v>1.1340146794546899</v>
      </c>
      <c r="F407">
        <v>0.79718658587381097</v>
      </c>
      <c r="G407">
        <v>2.91678816325568</v>
      </c>
      <c r="H407">
        <v>4.4993596789673198</v>
      </c>
      <c r="I407">
        <v>0.33682809358087901</v>
      </c>
      <c r="J407">
        <v>-1.58257151571164</v>
      </c>
      <c r="K407">
        <f t="shared" si="19"/>
        <v>1.58257151571164</v>
      </c>
      <c r="L407">
        <f t="shared" si="20"/>
        <v>0.33682809358087901</v>
      </c>
    </row>
    <row r="408" spans="1:12">
      <c r="A408" t="s">
        <v>122</v>
      </c>
      <c r="B408" t="str">
        <f t="shared" si="18"/>
        <v>down</v>
      </c>
      <c r="C408">
        <v>1.5220231608419299</v>
      </c>
      <c r="D408" s="1">
        <v>1.0393552266355601E-5</v>
      </c>
      <c r="E408">
        <v>1.13916093872688</v>
      </c>
      <c r="F408">
        <v>1.3876502369150301</v>
      </c>
      <c r="G408">
        <v>4.9802074610214699</v>
      </c>
      <c r="H408">
        <v>6.4458518580340298</v>
      </c>
      <c r="I408">
        <v>-0.24848929818814999</v>
      </c>
      <c r="J408">
        <v>-1.4656443970125601</v>
      </c>
      <c r="K408">
        <f t="shared" si="19"/>
        <v>1.4656443970125601</v>
      </c>
      <c r="L408">
        <f t="shared" si="20"/>
        <v>0.24848929818814999</v>
      </c>
    </row>
    <row r="409" spans="1:12">
      <c r="A409" t="s">
        <v>121</v>
      </c>
      <c r="B409" t="str">
        <f t="shared" si="18"/>
        <v>up</v>
      </c>
      <c r="C409">
        <v>-2.4294730325092102</v>
      </c>
      <c r="D409" s="1">
        <v>1.0253166053256599E-5</v>
      </c>
      <c r="E409">
        <v>3.0058135090235401</v>
      </c>
      <c r="F409">
        <v>3.70742910227602</v>
      </c>
      <c r="G409">
        <v>5.0813087568258997</v>
      </c>
      <c r="H409">
        <v>2.2727717788831199</v>
      </c>
      <c r="I409">
        <v>-0.70161559325248002</v>
      </c>
      <c r="J409">
        <v>2.8085369779427798</v>
      </c>
      <c r="K409">
        <f t="shared" si="19"/>
        <v>2.8085369779427798</v>
      </c>
      <c r="L409">
        <f t="shared" si="20"/>
        <v>0.70161559325248002</v>
      </c>
    </row>
    <row r="410" spans="1:12">
      <c r="A410" t="s">
        <v>120</v>
      </c>
      <c r="B410" t="str">
        <f t="shared" si="18"/>
        <v>down</v>
      </c>
      <c r="C410">
        <v>2.4531918394833401</v>
      </c>
      <c r="D410" s="1">
        <v>8.9590247770794192E-6</v>
      </c>
      <c r="E410">
        <v>5.4174347831489902</v>
      </c>
      <c r="F410">
        <v>1.8210551913003199</v>
      </c>
      <c r="G410">
        <v>4.2911251772847399</v>
      </c>
      <c r="H410">
        <v>6.1850532306508796</v>
      </c>
      <c r="I410">
        <v>3.5963795918486698</v>
      </c>
      <c r="J410">
        <v>-1.89392805336614</v>
      </c>
      <c r="K410">
        <f t="shared" si="19"/>
        <v>1.89392805336614</v>
      </c>
      <c r="L410">
        <f t="shared" si="20"/>
        <v>3.5963795918486698</v>
      </c>
    </row>
    <row r="411" spans="1:12">
      <c r="A411" t="s">
        <v>119</v>
      </c>
      <c r="B411" t="str">
        <f t="shared" si="18"/>
        <v>down</v>
      </c>
      <c r="C411">
        <v>1.0283297770377999</v>
      </c>
      <c r="D411" s="1">
        <v>8.9590247770794192E-6</v>
      </c>
      <c r="E411">
        <v>0.80872164040568595</v>
      </c>
      <c r="F411">
        <v>0.43768447181376102</v>
      </c>
      <c r="G411">
        <v>7.26912541770354</v>
      </c>
      <c r="H411">
        <v>8.1695705905794505</v>
      </c>
      <c r="I411">
        <v>0.37103716859192498</v>
      </c>
      <c r="J411">
        <v>-0.90044517287590997</v>
      </c>
      <c r="K411">
        <f t="shared" si="19"/>
        <v>0.90044517287590997</v>
      </c>
      <c r="L411">
        <f t="shared" si="20"/>
        <v>0.37103716859192498</v>
      </c>
    </row>
    <row r="412" spans="1:12">
      <c r="A412" t="s">
        <v>118</v>
      </c>
      <c r="B412" t="str">
        <f t="shared" si="18"/>
        <v>up</v>
      </c>
      <c r="C412">
        <v>-1.4200094730798101</v>
      </c>
      <c r="D412" s="1">
        <v>8.9373872418859007E-6</v>
      </c>
      <c r="E412">
        <v>1.23018251086797</v>
      </c>
      <c r="F412">
        <v>1.0486016451331901</v>
      </c>
      <c r="G412">
        <v>6.1117274512752999</v>
      </c>
      <c r="H412">
        <v>4.66120480699374</v>
      </c>
      <c r="I412">
        <v>0.18158086573477999</v>
      </c>
      <c r="J412">
        <v>1.45052264428156</v>
      </c>
      <c r="K412">
        <f t="shared" si="19"/>
        <v>1.45052264428156</v>
      </c>
      <c r="L412">
        <f t="shared" si="20"/>
        <v>0.18158086573477999</v>
      </c>
    </row>
    <row r="413" spans="1:12">
      <c r="A413" t="s">
        <v>117</v>
      </c>
      <c r="B413" t="str">
        <f t="shared" si="18"/>
        <v>up</v>
      </c>
      <c r="C413">
        <v>-1.52853374527785</v>
      </c>
      <c r="D413" s="1">
        <v>8.9373872418859007E-6</v>
      </c>
      <c r="E413">
        <v>1.44913805953812</v>
      </c>
      <c r="F413">
        <v>1.2115494365933901</v>
      </c>
      <c r="G413">
        <v>6.2905031473677298</v>
      </c>
      <c r="H413">
        <v>4.9429643287620602</v>
      </c>
      <c r="I413">
        <v>0.23758862294472999</v>
      </c>
      <c r="J413">
        <v>1.34753881860567</v>
      </c>
      <c r="K413">
        <f t="shared" si="19"/>
        <v>1.34753881860567</v>
      </c>
      <c r="L413">
        <f t="shared" si="20"/>
        <v>0.23758862294472999</v>
      </c>
    </row>
    <row r="414" spans="1:12">
      <c r="A414" t="s">
        <v>116</v>
      </c>
      <c r="B414" t="str">
        <f t="shared" si="18"/>
        <v>up</v>
      </c>
      <c r="C414">
        <v>-1.29331439683451</v>
      </c>
      <c r="D414" s="1">
        <v>8.9296577430540703E-6</v>
      </c>
      <c r="E414">
        <v>0.74416229603302997</v>
      </c>
      <c r="F414">
        <v>1.05434146207166</v>
      </c>
      <c r="G414">
        <v>6.6368990401214703</v>
      </c>
      <c r="H414">
        <v>5.4519789907991001</v>
      </c>
      <c r="I414">
        <v>-0.31017916603862999</v>
      </c>
      <c r="J414">
        <v>1.1849200493223699</v>
      </c>
      <c r="K414">
        <f t="shared" si="19"/>
        <v>1.1849200493223699</v>
      </c>
      <c r="L414">
        <f t="shared" si="20"/>
        <v>0.31017916603862999</v>
      </c>
    </row>
    <row r="415" spans="1:12">
      <c r="A415" t="s">
        <v>115</v>
      </c>
      <c r="B415" t="str">
        <f t="shared" si="18"/>
        <v>down</v>
      </c>
      <c r="C415">
        <v>2.37897769457786</v>
      </c>
      <c r="D415" s="1">
        <v>8.9041144917926604E-6</v>
      </c>
      <c r="E415">
        <v>3.6076187719128798</v>
      </c>
      <c r="F415">
        <v>2.7995308096043101</v>
      </c>
      <c r="G415">
        <v>0.77264589454747501</v>
      </c>
      <c r="H415">
        <v>3.3771952141392498</v>
      </c>
      <c r="I415">
        <v>0.80808796230857005</v>
      </c>
      <c r="J415">
        <v>-2.6045493195917699</v>
      </c>
      <c r="K415">
        <f t="shared" si="19"/>
        <v>2.6045493195917699</v>
      </c>
      <c r="L415">
        <f t="shared" si="20"/>
        <v>0.80808796230857005</v>
      </c>
    </row>
    <row r="416" spans="1:12">
      <c r="A416" t="s">
        <v>114</v>
      </c>
      <c r="B416" t="str">
        <f t="shared" si="18"/>
        <v>down</v>
      </c>
      <c r="C416">
        <v>1.5749808646746499</v>
      </c>
      <c r="D416" s="1">
        <v>8.9041144917926604E-6</v>
      </c>
      <c r="E416">
        <v>2.2632034249253801</v>
      </c>
      <c r="F416">
        <v>0.698586157824167</v>
      </c>
      <c r="G416">
        <v>4.9140701573536401</v>
      </c>
      <c r="H416">
        <v>6.33457807112962</v>
      </c>
      <c r="I416">
        <v>1.56461726710121</v>
      </c>
      <c r="J416">
        <v>-1.42050791377598</v>
      </c>
      <c r="K416">
        <f t="shared" si="19"/>
        <v>1.42050791377598</v>
      </c>
      <c r="L416">
        <f t="shared" si="20"/>
        <v>1.56461726710121</v>
      </c>
    </row>
    <row r="417" spans="1:12">
      <c r="A417" t="s">
        <v>113</v>
      </c>
      <c r="B417" t="str">
        <f t="shared" si="18"/>
        <v>down</v>
      </c>
      <c r="C417">
        <v>2.7762449118694499</v>
      </c>
      <c r="D417" s="1">
        <v>8.8101998212533501E-6</v>
      </c>
      <c r="E417">
        <v>2.6140220902606202</v>
      </c>
      <c r="F417">
        <v>5.5463119362333897</v>
      </c>
      <c r="G417">
        <v>-1.8622824090852701</v>
      </c>
      <c r="H417">
        <v>1.10925033655133</v>
      </c>
      <c r="I417">
        <v>-2.93228984597277</v>
      </c>
      <c r="J417">
        <v>-2.9715327456365999</v>
      </c>
      <c r="K417">
        <f t="shared" si="19"/>
        <v>2.9715327456365999</v>
      </c>
      <c r="L417">
        <f t="shared" si="20"/>
        <v>2.93228984597277</v>
      </c>
    </row>
    <row r="418" spans="1:12">
      <c r="A418" t="s">
        <v>112</v>
      </c>
      <c r="B418" t="str">
        <f t="shared" si="18"/>
        <v>down</v>
      </c>
      <c r="C418">
        <v>1.5399811900301099</v>
      </c>
      <c r="D418" s="1">
        <v>8.4166553193166307E-6</v>
      </c>
      <c r="E418">
        <v>0.99710300910917504</v>
      </c>
      <c r="F418">
        <v>1.4466670528741199</v>
      </c>
      <c r="G418">
        <v>1.8640773388838401</v>
      </c>
      <c r="H418">
        <v>3.5102227504552999</v>
      </c>
      <c r="I418">
        <v>-0.44956404376494502</v>
      </c>
      <c r="J418">
        <v>-1.64614541157146</v>
      </c>
      <c r="K418">
        <f t="shared" si="19"/>
        <v>1.64614541157146</v>
      </c>
      <c r="L418">
        <f t="shared" si="20"/>
        <v>0.44956404376494502</v>
      </c>
    </row>
    <row r="419" spans="1:12">
      <c r="A419" t="s">
        <v>111</v>
      </c>
      <c r="B419" t="str">
        <f t="shared" si="18"/>
        <v>down</v>
      </c>
      <c r="C419">
        <v>1.42968123061158</v>
      </c>
      <c r="D419" s="1">
        <v>7.8819269709178408E-6</v>
      </c>
      <c r="E419">
        <v>1.3127332389658499</v>
      </c>
      <c r="F419">
        <v>0.94112134587538099</v>
      </c>
      <c r="G419">
        <v>3.8606485116045801E-2</v>
      </c>
      <c r="H419">
        <v>1.72617940936756</v>
      </c>
      <c r="I419">
        <v>0.37161189309046899</v>
      </c>
      <c r="J419">
        <v>-1.6875729242515101</v>
      </c>
      <c r="K419">
        <f t="shared" si="19"/>
        <v>1.6875729242515101</v>
      </c>
      <c r="L419">
        <f t="shared" si="20"/>
        <v>0.37161189309046899</v>
      </c>
    </row>
    <row r="420" spans="1:12">
      <c r="A420" t="s">
        <v>110</v>
      </c>
      <c r="B420" t="str">
        <f t="shared" si="18"/>
        <v>down</v>
      </c>
      <c r="C420">
        <v>2.0482540170588801</v>
      </c>
      <c r="D420" s="1">
        <v>7.8424549979270699E-6</v>
      </c>
      <c r="E420">
        <v>4.1188491391962501</v>
      </c>
      <c r="F420">
        <v>1.1582631749250101</v>
      </c>
      <c r="G420">
        <v>7.9906119806978904</v>
      </c>
      <c r="H420">
        <v>9.5865981869681498</v>
      </c>
      <c r="I420">
        <v>2.9605859642712402</v>
      </c>
      <c r="J420">
        <v>-1.5959862062702601</v>
      </c>
      <c r="K420">
        <f t="shared" si="19"/>
        <v>1.5959862062702601</v>
      </c>
      <c r="L420">
        <f t="shared" si="20"/>
        <v>2.9605859642712402</v>
      </c>
    </row>
    <row r="421" spans="1:12">
      <c r="A421" t="s">
        <v>109</v>
      </c>
      <c r="B421" t="str">
        <f t="shared" si="18"/>
        <v>down</v>
      </c>
      <c r="C421">
        <v>1.1696196288721701</v>
      </c>
      <c r="D421" s="1">
        <v>7.8424549979270699E-6</v>
      </c>
      <c r="E421">
        <v>0.91587243942156604</v>
      </c>
      <c r="F421">
        <v>0.56209356963798496</v>
      </c>
      <c r="G421">
        <v>3.5076178913896201</v>
      </c>
      <c r="H421">
        <v>4.7063030421091403</v>
      </c>
      <c r="I421">
        <v>0.35377886978358097</v>
      </c>
      <c r="J421">
        <v>-1.19868515071952</v>
      </c>
      <c r="K421">
        <f t="shared" si="19"/>
        <v>1.19868515071952</v>
      </c>
      <c r="L421">
        <f t="shared" si="20"/>
        <v>0.35377886978358097</v>
      </c>
    </row>
    <row r="422" spans="1:12">
      <c r="A422" t="s">
        <v>108</v>
      </c>
      <c r="B422" t="str">
        <f t="shared" si="18"/>
        <v>down</v>
      </c>
      <c r="C422">
        <v>1.17851649136408</v>
      </c>
      <c r="D422" s="1">
        <v>7.7862588899698304E-6</v>
      </c>
      <c r="E422">
        <v>0.86405393923728502</v>
      </c>
      <c r="F422">
        <v>0.68296900857874299</v>
      </c>
      <c r="G422">
        <v>2.1543888419515902</v>
      </c>
      <c r="H422">
        <v>3.6400694811015901</v>
      </c>
      <c r="I422">
        <v>0.181084930658542</v>
      </c>
      <c r="J422">
        <v>-1.4856806391499999</v>
      </c>
      <c r="K422">
        <f t="shared" si="19"/>
        <v>1.4856806391499999</v>
      </c>
      <c r="L422">
        <f t="shared" si="20"/>
        <v>0.181084930658542</v>
      </c>
    </row>
    <row r="423" spans="1:12">
      <c r="A423" t="s">
        <v>107</v>
      </c>
      <c r="B423" t="str">
        <f t="shared" si="18"/>
        <v>down</v>
      </c>
      <c r="C423">
        <v>1.0305388429039199</v>
      </c>
      <c r="D423" s="1">
        <v>7.5964793711168302E-6</v>
      </c>
      <c r="E423">
        <v>0.42917430040116999</v>
      </c>
      <c r="F423">
        <v>0.64821601411416396</v>
      </c>
      <c r="G423">
        <v>2.7508890303758302</v>
      </c>
      <c r="H423">
        <v>3.8793769922905601</v>
      </c>
      <c r="I423">
        <v>-0.219041713712994</v>
      </c>
      <c r="J423">
        <v>-1.1284879619147301</v>
      </c>
      <c r="K423">
        <f t="shared" si="19"/>
        <v>1.1284879619147301</v>
      </c>
      <c r="L423">
        <f t="shared" si="20"/>
        <v>0.219041713712994</v>
      </c>
    </row>
    <row r="424" spans="1:12">
      <c r="A424" t="s">
        <v>106</v>
      </c>
      <c r="B424" t="str">
        <f t="shared" si="18"/>
        <v>down</v>
      </c>
      <c r="C424">
        <v>1.9787659283407899</v>
      </c>
      <c r="D424" s="1">
        <v>7.5425100518844196E-6</v>
      </c>
      <c r="E424">
        <v>2.16690482645433</v>
      </c>
      <c r="F424">
        <v>2.10502049920595</v>
      </c>
      <c r="G424">
        <v>5.0765650870617698</v>
      </c>
      <c r="H424">
        <v>7.4536326430738704</v>
      </c>
      <c r="I424">
        <v>6.188432724838E-2</v>
      </c>
      <c r="J424">
        <v>-2.3770675560121002</v>
      </c>
      <c r="K424">
        <f t="shared" si="19"/>
        <v>2.3770675560121002</v>
      </c>
      <c r="L424">
        <f t="shared" si="20"/>
        <v>6.188432724838E-2</v>
      </c>
    </row>
    <row r="425" spans="1:12">
      <c r="A425" t="s">
        <v>105</v>
      </c>
      <c r="B425" t="str">
        <f t="shared" si="18"/>
        <v>down</v>
      </c>
      <c r="C425">
        <v>1.35615968288224</v>
      </c>
      <c r="D425" s="1">
        <v>7.34862301660052E-6</v>
      </c>
      <c r="E425">
        <v>1.27268088212861</v>
      </c>
      <c r="F425">
        <v>0.79423767408953105</v>
      </c>
      <c r="G425">
        <v>1.7156002520581599</v>
      </c>
      <c r="H425">
        <v>2.82971268300907</v>
      </c>
      <c r="I425">
        <v>0.47844320803907903</v>
      </c>
      <c r="J425">
        <v>-1.1141124309509101</v>
      </c>
      <c r="K425">
        <f t="shared" si="19"/>
        <v>1.1141124309509101</v>
      </c>
      <c r="L425">
        <f t="shared" si="20"/>
        <v>0.47844320803907903</v>
      </c>
    </row>
    <row r="426" spans="1:12">
      <c r="A426" t="s">
        <v>104</v>
      </c>
      <c r="B426" t="str">
        <f t="shared" si="18"/>
        <v>down</v>
      </c>
      <c r="C426">
        <v>1.5271832498678</v>
      </c>
      <c r="D426" s="1">
        <v>7.3267956830154901E-6</v>
      </c>
      <c r="E426">
        <v>1.21383074543853</v>
      </c>
      <c r="F426">
        <v>1.2865283233439599</v>
      </c>
      <c r="G426">
        <v>0.86287922771439296</v>
      </c>
      <c r="H426">
        <v>2.4873944786862801</v>
      </c>
      <c r="I426">
        <v>-7.2697577905429994E-2</v>
      </c>
      <c r="J426">
        <v>-1.6245152509718901</v>
      </c>
      <c r="K426">
        <f t="shared" si="19"/>
        <v>1.6245152509718901</v>
      </c>
      <c r="L426">
        <f t="shared" si="20"/>
        <v>7.2697577905429994E-2</v>
      </c>
    </row>
    <row r="427" spans="1:12">
      <c r="A427" t="s">
        <v>103</v>
      </c>
      <c r="B427" t="str">
        <f t="shared" si="18"/>
        <v>down</v>
      </c>
      <c r="C427">
        <v>3.1971716287813399</v>
      </c>
      <c r="D427" s="1">
        <v>7.0068262369809297E-6</v>
      </c>
      <c r="E427">
        <v>6.0925652432045299</v>
      </c>
      <c r="F427">
        <v>5.2681126559491798</v>
      </c>
      <c r="G427">
        <v>-0.41752139509436098</v>
      </c>
      <c r="H427">
        <v>3.47056255846277</v>
      </c>
      <c r="I427">
        <v>0.82445258725534998</v>
      </c>
      <c r="J427">
        <v>-3.8880839535571301</v>
      </c>
      <c r="K427">
        <f t="shared" si="19"/>
        <v>3.8880839535571301</v>
      </c>
      <c r="L427">
        <f t="shared" si="20"/>
        <v>0.82445258725534998</v>
      </c>
    </row>
    <row r="428" spans="1:12">
      <c r="A428" t="s">
        <v>102</v>
      </c>
      <c r="B428" t="str">
        <f t="shared" si="18"/>
        <v>down</v>
      </c>
      <c r="C428">
        <v>1.6434282089821299</v>
      </c>
      <c r="D428" s="1">
        <v>6.5756496191505303E-6</v>
      </c>
      <c r="E428">
        <v>2.1350722093972401</v>
      </c>
      <c r="F428">
        <v>0.93716228185261596</v>
      </c>
      <c r="G428">
        <v>5.6878957935247296</v>
      </c>
      <c r="H428">
        <v>7.2971951881962402</v>
      </c>
      <c r="I428">
        <v>1.1979099275446199</v>
      </c>
      <c r="J428">
        <v>-1.60929939467151</v>
      </c>
      <c r="K428">
        <f t="shared" si="19"/>
        <v>1.60929939467151</v>
      </c>
      <c r="L428">
        <f t="shared" si="20"/>
        <v>1.1979099275446199</v>
      </c>
    </row>
    <row r="429" spans="1:12">
      <c r="A429" t="s">
        <v>101</v>
      </c>
      <c r="B429" t="str">
        <f t="shared" si="18"/>
        <v>up</v>
      </c>
      <c r="C429">
        <v>-1.3750190676212199</v>
      </c>
      <c r="D429" s="1">
        <v>6.5756496191505303E-6</v>
      </c>
      <c r="E429">
        <v>0.77871479782537301</v>
      </c>
      <c r="F429">
        <v>1.18830650923894</v>
      </c>
      <c r="G429">
        <v>8.3437425841642607</v>
      </c>
      <c r="H429">
        <v>7.16289151230204</v>
      </c>
      <c r="I429">
        <v>-0.40959171141356698</v>
      </c>
      <c r="J429">
        <v>1.18085107186222</v>
      </c>
      <c r="K429">
        <f t="shared" si="19"/>
        <v>1.18085107186222</v>
      </c>
      <c r="L429">
        <f t="shared" si="20"/>
        <v>0.40959171141356698</v>
      </c>
    </row>
    <row r="430" spans="1:12">
      <c r="A430" t="s">
        <v>100</v>
      </c>
      <c r="B430" t="str">
        <f t="shared" si="18"/>
        <v>down</v>
      </c>
      <c r="C430">
        <v>1.2186177857899101</v>
      </c>
      <c r="D430" s="1">
        <v>5.6921183852885301E-6</v>
      </c>
      <c r="E430">
        <v>1.1466672198351</v>
      </c>
      <c r="F430">
        <v>0.49925234358583798</v>
      </c>
      <c r="G430">
        <v>3.4523947529105801</v>
      </c>
      <c r="H430">
        <v>4.64574983980964</v>
      </c>
      <c r="I430">
        <v>0.64741487624926197</v>
      </c>
      <c r="J430">
        <v>-1.1933550868990599</v>
      </c>
      <c r="K430">
        <f t="shared" si="19"/>
        <v>1.1933550868990599</v>
      </c>
      <c r="L430">
        <f t="shared" si="20"/>
        <v>0.64741487624926197</v>
      </c>
    </row>
    <row r="431" spans="1:12">
      <c r="A431" t="s">
        <v>99</v>
      </c>
      <c r="B431" t="str">
        <f t="shared" si="18"/>
        <v>down</v>
      </c>
      <c r="C431">
        <v>2.0249043611442299</v>
      </c>
      <c r="D431" s="1">
        <v>5.50512978701212E-6</v>
      </c>
      <c r="E431">
        <v>2.2093333832763098</v>
      </c>
      <c r="F431">
        <v>2.0161386907430101</v>
      </c>
      <c r="G431">
        <v>1.3894208677918201</v>
      </c>
      <c r="H431">
        <v>3.3220852255733502</v>
      </c>
      <c r="I431">
        <v>0.19319469253329999</v>
      </c>
      <c r="J431">
        <v>-1.9326643577815299</v>
      </c>
      <c r="K431">
        <f t="shared" si="19"/>
        <v>1.9326643577815299</v>
      </c>
      <c r="L431">
        <f t="shared" si="20"/>
        <v>0.19319469253329999</v>
      </c>
    </row>
    <row r="432" spans="1:12">
      <c r="A432" t="s">
        <v>98</v>
      </c>
      <c r="B432" t="str">
        <f t="shared" si="18"/>
        <v>down</v>
      </c>
      <c r="C432">
        <v>1.24010617904401</v>
      </c>
      <c r="D432" s="1">
        <v>5.50512978701212E-6</v>
      </c>
      <c r="E432">
        <v>1.0229992316152301</v>
      </c>
      <c r="F432">
        <v>0.71576977331213698</v>
      </c>
      <c r="G432">
        <v>3.3061732719157799</v>
      </c>
      <c r="H432">
        <v>4.3859945080736997</v>
      </c>
      <c r="I432">
        <v>0.30722945830309301</v>
      </c>
      <c r="J432">
        <v>-1.07982123615792</v>
      </c>
      <c r="K432">
        <f t="shared" si="19"/>
        <v>1.07982123615792</v>
      </c>
      <c r="L432">
        <f t="shared" si="20"/>
        <v>0.30722945830309301</v>
      </c>
    </row>
    <row r="433" spans="1:12">
      <c r="A433" t="s">
        <v>97</v>
      </c>
      <c r="B433" t="str">
        <f t="shared" si="18"/>
        <v>down</v>
      </c>
      <c r="C433">
        <v>2.3224426426342002</v>
      </c>
      <c r="D433" s="1">
        <v>5.2961799986620696E-6</v>
      </c>
      <c r="E433">
        <v>2.2097045805290199</v>
      </c>
      <c r="F433">
        <v>3.1775685790416301</v>
      </c>
      <c r="G433">
        <v>0.26955420122277701</v>
      </c>
      <c r="H433">
        <v>2.8644994523179901</v>
      </c>
      <c r="I433">
        <v>-0.96786399851260996</v>
      </c>
      <c r="J433">
        <v>-2.59494525109521</v>
      </c>
      <c r="K433">
        <f t="shared" si="19"/>
        <v>2.59494525109521</v>
      </c>
      <c r="L433">
        <f t="shared" si="20"/>
        <v>0.96786399851260996</v>
      </c>
    </row>
    <row r="434" spans="1:12">
      <c r="A434" t="s">
        <v>96</v>
      </c>
      <c r="B434" t="str">
        <f t="shared" si="18"/>
        <v>down</v>
      </c>
      <c r="C434">
        <v>1.3447559099381201</v>
      </c>
      <c r="D434" s="1">
        <v>5.2105350574255899E-6</v>
      </c>
      <c r="E434">
        <v>0.97228341271833096</v>
      </c>
      <c r="F434">
        <v>0.932248997591275</v>
      </c>
      <c r="G434">
        <v>2.9055031671133902</v>
      </c>
      <c r="H434">
        <v>3.97690450840589</v>
      </c>
      <c r="I434">
        <v>4.0034415127056001E-2</v>
      </c>
      <c r="J434">
        <v>-1.0714013412925001</v>
      </c>
      <c r="K434">
        <f t="shared" si="19"/>
        <v>1.0714013412925001</v>
      </c>
      <c r="L434">
        <f t="shared" si="20"/>
        <v>4.0034415127056001E-2</v>
      </c>
    </row>
    <row r="435" spans="1:12">
      <c r="A435" t="s">
        <v>95</v>
      </c>
      <c r="B435" t="str">
        <f t="shared" si="18"/>
        <v>up</v>
      </c>
      <c r="C435">
        <v>-1.18880485577796</v>
      </c>
      <c r="D435" s="1">
        <v>5.2105350574255899E-6</v>
      </c>
      <c r="E435">
        <v>0.52348610129318596</v>
      </c>
      <c r="F435">
        <v>0.89202477080516396</v>
      </c>
      <c r="G435">
        <v>7.70807716809942</v>
      </c>
      <c r="H435">
        <v>6.4737079739416199</v>
      </c>
      <c r="I435">
        <v>-0.368538669511978</v>
      </c>
      <c r="J435">
        <v>1.2343691941578001</v>
      </c>
      <c r="K435">
        <f t="shared" si="19"/>
        <v>1.2343691941578001</v>
      </c>
      <c r="L435">
        <f t="shared" si="20"/>
        <v>0.368538669511978</v>
      </c>
    </row>
    <row r="436" spans="1:12">
      <c r="A436" t="s">
        <v>94</v>
      </c>
      <c r="B436" t="str">
        <f t="shared" si="18"/>
        <v>up</v>
      </c>
      <c r="C436">
        <v>-1.7055513970406799</v>
      </c>
      <c r="D436" s="1">
        <v>5.2105350574255899E-6</v>
      </c>
      <c r="E436">
        <v>1.4127507071899701</v>
      </c>
      <c r="F436">
        <v>1.56467239737096</v>
      </c>
      <c r="G436">
        <v>2.5563828852527002</v>
      </c>
      <c r="H436">
        <v>0.83322239894444505</v>
      </c>
      <c r="I436">
        <v>-0.15192169018099</v>
      </c>
      <c r="J436">
        <v>1.7231604863082599</v>
      </c>
      <c r="K436">
        <f t="shared" si="19"/>
        <v>1.7231604863082599</v>
      </c>
      <c r="L436">
        <f t="shared" si="20"/>
        <v>0.15192169018099</v>
      </c>
    </row>
    <row r="437" spans="1:12">
      <c r="A437" t="s">
        <v>93</v>
      </c>
      <c r="B437" t="str">
        <f t="shared" si="18"/>
        <v>up</v>
      </c>
      <c r="C437">
        <v>-1.4565723701332001</v>
      </c>
      <c r="D437" s="1">
        <v>4.5434535734118798E-6</v>
      </c>
      <c r="E437">
        <v>1.4972311602750199</v>
      </c>
      <c r="F437">
        <v>0.79541919774652003</v>
      </c>
      <c r="G437">
        <v>5.4822917630572396</v>
      </c>
      <c r="H437">
        <v>4.0225057983288997</v>
      </c>
      <c r="I437">
        <v>0.70181196252849998</v>
      </c>
      <c r="J437">
        <v>1.45978596472834</v>
      </c>
      <c r="K437">
        <f t="shared" si="19"/>
        <v>1.45978596472834</v>
      </c>
      <c r="L437">
        <f t="shared" si="20"/>
        <v>0.70181196252849998</v>
      </c>
    </row>
    <row r="438" spans="1:12">
      <c r="A438" t="s">
        <v>92</v>
      </c>
      <c r="B438" t="str">
        <f t="shared" si="18"/>
        <v>down</v>
      </c>
      <c r="C438">
        <v>1.04636620994189</v>
      </c>
      <c r="D438" s="1">
        <v>4.4062236504773203E-6</v>
      </c>
      <c r="E438">
        <v>0.53562605735061697</v>
      </c>
      <c r="F438">
        <v>0.50945856409849499</v>
      </c>
      <c r="G438">
        <v>2.73873609640752</v>
      </c>
      <c r="H438">
        <v>3.6593779133151201</v>
      </c>
      <c r="I438">
        <v>2.6167493252122E-2</v>
      </c>
      <c r="J438">
        <v>-0.92064181690760005</v>
      </c>
      <c r="K438">
        <f t="shared" si="19"/>
        <v>0.92064181690760005</v>
      </c>
      <c r="L438">
        <f t="shared" si="20"/>
        <v>2.6167493252122E-2</v>
      </c>
    </row>
    <row r="439" spans="1:12">
      <c r="A439" t="s">
        <v>91</v>
      </c>
      <c r="B439" t="str">
        <f t="shared" si="18"/>
        <v>down</v>
      </c>
      <c r="C439">
        <v>1.21412006854222</v>
      </c>
      <c r="D439" s="1">
        <v>3.77152497245804E-6</v>
      </c>
      <c r="E439">
        <v>0.87118137619122404</v>
      </c>
      <c r="F439">
        <v>0.66335184474928599</v>
      </c>
      <c r="G439">
        <v>5.0423797511494799</v>
      </c>
      <c r="H439">
        <v>6.3237511913696203</v>
      </c>
      <c r="I439">
        <v>0.207829531441938</v>
      </c>
      <c r="J439">
        <v>-1.2813714402201399</v>
      </c>
      <c r="K439">
        <f t="shared" si="19"/>
        <v>1.2813714402201399</v>
      </c>
      <c r="L439">
        <f t="shared" si="20"/>
        <v>0.207829531441938</v>
      </c>
    </row>
    <row r="440" spans="1:12">
      <c r="A440" t="s">
        <v>90</v>
      </c>
      <c r="B440" t="str">
        <f t="shared" si="18"/>
        <v>up</v>
      </c>
      <c r="C440">
        <v>-1.07109908085195</v>
      </c>
      <c r="D440" s="1">
        <v>3.77152497245804E-6</v>
      </c>
      <c r="E440">
        <v>0.34207474088166301</v>
      </c>
      <c r="F440">
        <v>0.74469360771349202</v>
      </c>
      <c r="G440">
        <v>6.0696363651866703</v>
      </c>
      <c r="H440">
        <v>4.9769721433713201</v>
      </c>
      <c r="I440">
        <v>-0.40261886683182901</v>
      </c>
      <c r="J440">
        <v>1.0926642218153499</v>
      </c>
      <c r="K440">
        <f t="shared" si="19"/>
        <v>1.0926642218153499</v>
      </c>
      <c r="L440">
        <f t="shared" si="20"/>
        <v>0.40261886683182901</v>
      </c>
    </row>
    <row r="441" spans="1:12">
      <c r="A441" t="s">
        <v>89</v>
      </c>
      <c r="B441" t="str">
        <f t="shared" si="18"/>
        <v>down</v>
      </c>
      <c r="C441">
        <v>1.3224076360020101</v>
      </c>
      <c r="D441" s="1">
        <v>3.72272632185981E-6</v>
      </c>
      <c r="E441">
        <v>1.20263410858262</v>
      </c>
      <c r="F441">
        <v>0.61536368634886596</v>
      </c>
      <c r="G441">
        <v>1.48198359665047</v>
      </c>
      <c r="H441">
        <v>2.59536379905285</v>
      </c>
      <c r="I441">
        <v>0.58727042223375403</v>
      </c>
      <c r="J441">
        <v>-1.11338020240238</v>
      </c>
      <c r="K441">
        <f t="shared" si="19"/>
        <v>1.11338020240238</v>
      </c>
      <c r="L441">
        <f t="shared" si="20"/>
        <v>0.58727042223375403</v>
      </c>
    </row>
    <row r="442" spans="1:12">
      <c r="A442" t="s">
        <v>88</v>
      </c>
      <c r="B442" t="str">
        <f t="shared" si="18"/>
        <v>up</v>
      </c>
      <c r="C442">
        <v>-2.2650732997972698</v>
      </c>
      <c r="D442" s="1">
        <v>3.72272632185981E-6</v>
      </c>
      <c r="E442">
        <v>3.2013725583239201</v>
      </c>
      <c r="F442">
        <v>2.2156122820381698</v>
      </c>
      <c r="G442">
        <v>4.8393354062522196</v>
      </c>
      <c r="H442">
        <v>2.6563508279105501</v>
      </c>
      <c r="I442">
        <v>0.98576027628575003</v>
      </c>
      <c r="J442">
        <v>2.1829845783416699</v>
      </c>
      <c r="K442">
        <f t="shared" si="19"/>
        <v>2.1829845783416699</v>
      </c>
      <c r="L442">
        <f t="shared" si="20"/>
        <v>0.98576027628575003</v>
      </c>
    </row>
    <row r="443" spans="1:12">
      <c r="A443" t="s">
        <v>87</v>
      </c>
      <c r="B443" t="str">
        <f t="shared" si="18"/>
        <v>up</v>
      </c>
      <c r="C443">
        <v>-2.87908933295867</v>
      </c>
      <c r="D443" s="1">
        <v>3.72272632185981E-6</v>
      </c>
      <c r="E443">
        <v>7.67684917665912</v>
      </c>
      <c r="F443">
        <v>1.74101254177111</v>
      </c>
      <c r="G443">
        <v>7.1301364885011003</v>
      </c>
      <c r="H443">
        <v>3.4386998998799001</v>
      </c>
      <c r="I443">
        <v>5.9358366348880098</v>
      </c>
      <c r="J443">
        <v>3.6914365886212002</v>
      </c>
      <c r="K443">
        <f t="shared" si="19"/>
        <v>3.6914365886212002</v>
      </c>
      <c r="L443">
        <f t="shared" si="20"/>
        <v>5.9358366348880098</v>
      </c>
    </row>
    <row r="444" spans="1:12">
      <c r="A444" t="s">
        <v>86</v>
      </c>
      <c r="B444" t="str">
        <f t="shared" si="18"/>
        <v>up</v>
      </c>
      <c r="C444">
        <v>-1.0607345322107</v>
      </c>
      <c r="D444" s="1">
        <v>3.46548316644013E-6</v>
      </c>
      <c r="E444">
        <v>0.49622963968216</v>
      </c>
      <c r="F444">
        <v>0.60385003576734098</v>
      </c>
      <c r="G444">
        <v>5.6424218606680299</v>
      </c>
      <c r="H444">
        <v>4.5928711262502402</v>
      </c>
      <c r="I444">
        <v>-0.10762039608518099</v>
      </c>
      <c r="J444">
        <v>1.0495507344177899</v>
      </c>
      <c r="K444">
        <f t="shared" si="19"/>
        <v>1.0495507344177899</v>
      </c>
      <c r="L444">
        <f t="shared" si="20"/>
        <v>0.10762039608518099</v>
      </c>
    </row>
    <row r="445" spans="1:12">
      <c r="A445" t="s">
        <v>85</v>
      </c>
      <c r="B445" t="str">
        <f t="shared" si="18"/>
        <v>up</v>
      </c>
      <c r="C445">
        <v>-1.4267698820500301</v>
      </c>
      <c r="D445" s="1">
        <v>3.2631117989013298E-6</v>
      </c>
      <c r="E445">
        <v>1.1139258415289699</v>
      </c>
      <c r="F445">
        <v>0.93245184540715498</v>
      </c>
      <c r="G445">
        <v>3.0681457076036298</v>
      </c>
      <c r="H445">
        <v>1.6046547764894601</v>
      </c>
      <c r="I445">
        <v>0.181473996121815</v>
      </c>
      <c r="J445">
        <v>1.4634909311141699</v>
      </c>
      <c r="K445">
        <f t="shared" si="19"/>
        <v>1.4634909311141699</v>
      </c>
      <c r="L445">
        <f t="shared" si="20"/>
        <v>0.181473996121815</v>
      </c>
    </row>
    <row r="446" spans="1:12">
      <c r="A446" t="s">
        <v>84</v>
      </c>
      <c r="B446" t="str">
        <f t="shared" si="18"/>
        <v>down</v>
      </c>
      <c r="C446">
        <v>1.8599375803103999</v>
      </c>
      <c r="D446" s="1">
        <v>3.2596548109081901E-6</v>
      </c>
      <c r="E446">
        <v>2.4294792735984401</v>
      </c>
      <c r="F446">
        <v>1.16030822623053</v>
      </c>
      <c r="G446">
        <v>3.1406903139854001</v>
      </c>
      <c r="H446">
        <v>4.8283413716377499</v>
      </c>
      <c r="I446">
        <v>1.2691710473679101</v>
      </c>
      <c r="J446">
        <v>-1.68765105765235</v>
      </c>
      <c r="K446">
        <f t="shared" si="19"/>
        <v>1.68765105765235</v>
      </c>
      <c r="L446">
        <f t="shared" si="20"/>
        <v>1.2691710473679101</v>
      </c>
    </row>
    <row r="447" spans="1:12">
      <c r="A447" t="s">
        <v>83</v>
      </c>
      <c r="B447" t="str">
        <f t="shared" si="18"/>
        <v>down</v>
      </c>
      <c r="C447">
        <v>2.6293990605946802</v>
      </c>
      <c r="D447" s="1">
        <v>2.9653600588299701E-6</v>
      </c>
      <c r="E447">
        <v>4.4262917916086399</v>
      </c>
      <c r="F447">
        <v>2.5173326205453499</v>
      </c>
      <c r="G447">
        <v>3.05071102565591</v>
      </c>
      <c r="H447">
        <v>5.9780235383868003</v>
      </c>
      <c r="I447">
        <v>1.9089591710632901</v>
      </c>
      <c r="J447">
        <v>-2.9273125127308899</v>
      </c>
      <c r="K447">
        <f t="shared" si="19"/>
        <v>2.9273125127308899</v>
      </c>
      <c r="L447">
        <f t="shared" si="20"/>
        <v>1.9089591710632901</v>
      </c>
    </row>
    <row r="448" spans="1:12">
      <c r="A448" t="s">
        <v>82</v>
      </c>
      <c r="B448" t="str">
        <f t="shared" si="18"/>
        <v>up</v>
      </c>
      <c r="C448">
        <v>-1.2117629628331299</v>
      </c>
      <c r="D448" s="1">
        <v>2.9653600588299701E-6</v>
      </c>
      <c r="E448">
        <v>0.43835774710766601</v>
      </c>
      <c r="F448">
        <v>0.92428470360031301</v>
      </c>
      <c r="G448">
        <v>7.0693006113942003</v>
      </c>
      <c r="H448">
        <v>5.9137925556456299</v>
      </c>
      <c r="I448">
        <v>-0.485926956492647</v>
      </c>
      <c r="J448">
        <v>1.15550805574857</v>
      </c>
      <c r="K448">
        <f t="shared" si="19"/>
        <v>1.15550805574857</v>
      </c>
      <c r="L448">
        <f t="shared" si="20"/>
        <v>0.485926956492647</v>
      </c>
    </row>
    <row r="449" spans="1:12">
      <c r="A449" s="2" t="s">
        <v>81</v>
      </c>
      <c r="B449" t="str">
        <f t="shared" si="18"/>
        <v>down</v>
      </c>
      <c r="C449">
        <v>4.0875704340090104</v>
      </c>
      <c r="D449" s="1">
        <v>2.9570827819711001E-6</v>
      </c>
      <c r="E449">
        <v>13.4575378124372</v>
      </c>
      <c r="F449">
        <v>4.7537455694722599</v>
      </c>
      <c r="G449">
        <v>6.07922778697026</v>
      </c>
      <c r="H449">
        <v>9.3994711930236896</v>
      </c>
      <c r="I449">
        <v>8.7037922429649406</v>
      </c>
      <c r="J449">
        <v>-3.32024340605343</v>
      </c>
      <c r="K449">
        <f t="shared" si="19"/>
        <v>3.32024340605343</v>
      </c>
      <c r="L449">
        <f t="shared" si="20"/>
        <v>8.7037922429649406</v>
      </c>
    </row>
    <row r="450" spans="1:12">
      <c r="A450" t="s">
        <v>80</v>
      </c>
      <c r="B450" t="str">
        <f t="shared" si="18"/>
        <v>down</v>
      </c>
      <c r="C450">
        <v>1.15486799626458</v>
      </c>
      <c r="D450" s="1">
        <v>2.8361005428956102E-6</v>
      </c>
      <c r="E450">
        <v>0.53003533044495599</v>
      </c>
      <c r="F450">
        <v>0.74379444991301802</v>
      </c>
      <c r="G450">
        <v>6.5980636777618198</v>
      </c>
      <c r="H450">
        <v>7.9967371175521702</v>
      </c>
      <c r="I450">
        <v>-0.213759119468062</v>
      </c>
      <c r="J450">
        <v>-1.39867343979035</v>
      </c>
      <c r="K450">
        <f t="shared" si="19"/>
        <v>1.39867343979035</v>
      </c>
      <c r="L450">
        <f t="shared" si="20"/>
        <v>0.213759119468062</v>
      </c>
    </row>
    <row r="451" spans="1:12">
      <c r="A451" t="s">
        <v>79</v>
      </c>
      <c r="B451" t="str">
        <f t="shared" ref="B451:B514" si="21">IF(C451&gt;0,"down","up")</f>
        <v>down</v>
      </c>
      <c r="C451">
        <v>1.1508596532739399</v>
      </c>
      <c r="D451" s="1">
        <v>2.8243483645336802E-6</v>
      </c>
      <c r="E451">
        <v>0.89054421161060504</v>
      </c>
      <c r="F451">
        <v>0.49213727162683601</v>
      </c>
      <c r="G451">
        <v>5.45625747717816</v>
      </c>
      <c r="H451">
        <v>6.7678710593103402</v>
      </c>
      <c r="I451">
        <v>0.39840693998376903</v>
      </c>
      <c r="J451">
        <v>-1.3116135821321799</v>
      </c>
      <c r="K451">
        <f t="shared" ref="K451:K514" si="22">ABS(J451)</f>
        <v>1.3116135821321799</v>
      </c>
      <c r="L451">
        <f t="shared" ref="L451:L514" si="23">ABS(I451)</f>
        <v>0.39840693998376903</v>
      </c>
    </row>
    <row r="452" spans="1:12">
      <c r="A452" t="s">
        <v>78</v>
      </c>
      <c r="B452" t="str">
        <f t="shared" si="21"/>
        <v>down</v>
      </c>
      <c r="C452">
        <v>2.1890987289742299</v>
      </c>
      <c r="D452" s="1">
        <v>2.7987181195637798E-6</v>
      </c>
      <c r="E452">
        <v>3.5820002242526399</v>
      </c>
      <c r="F452">
        <v>1.49189789755661</v>
      </c>
      <c r="G452">
        <v>3.9344200782251999</v>
      </c>
      <c r="H452">
        <v>5.9214845443667103</v>
      </c>
      <c r="I452">
        <v>2.0901023266960301</v>
      </c>
      <c r="J452">
        <v>-1.98706446614151</v>
      </c>
      <c r="K452">
        <f t="shared" si="22"/>
        <v>1.98706446614151</v>
      </c>
      <c r="L452">
        <f t="shared" si="23"/>
        <v>2.0901023266960301</v>
      </c>
    </row>
    <row r="453" spans="1:12">
      <c r="A453" t="s">
        <v>77</v>
      </c>
      <c r="B453" t="str">
        <f t="shared" si="21"/>
        <v>down</v>
      </c>
      <c r="C453">
        <v>1.6608317746375001</v>
      </c>
      <c r="D453" s="1">
        <v>2.7987181195637798E-6</v>
      </c>
      <c r="E453">
        <v>0.95164571903907502</v>
      </c>
      <c r="F453">
        <v>1.6109138206353</v>
      </c>
      <c r="G453">
        <v>4.4303394599442099</v>
      </c>
      <c r="H453">
        <v>6.2252370865503499</v>
      </c>
      <c r="I453">
        <v>-0.65926810159622495</v>
      </c>
      <c r="J453">
        <v>-1.7948976266061401</v>
      </c>
      <c r="K453">
        <f t="shared" si="22"/>
        <v>1.7948976266061401</v>
      </c>
      <c r="L453">
        <f t="shared" si="23"/>
        <v>0.65926810159622495</v>
      </c>
    </row>
    <row r="454" spans="1:12">
      <c r="A454" t="s">
        <v>76</v>
      </c>
      <c r="B454" t="str">
        <f t="shared" si="21"/>
        <v>up</v>
      </c>
      <c r="C454">
        <v>-1.21303341362697</v>
      </c>
      <c r="D454" s="1">
        <v>2.7987181195637798E-6</v>
      </c>
      <c r="E454">
        <v>0.36806068948553899</v>
      </c>
      <c r="F454">
        <v>0.97879585328128305</v>
      </c>
      <c r="G454">
        <v>8.9881206784984293</v>
      </c>
      <c r="H454">
        <v>7.8453215964445802</v>
      </c>
      <c r="I454">
        <v>-0.610735163795744</v>
      </c>
      <c r="J454">
        <v>1.1427990820538501</v>
      </c>
      <c r="K454">
        <f t="shared" si="22"/>
        <v>1.1427990820538501</v>
      </c>
      <c r="L454">
        <f t="shared" si="23"/>
        <v>0.610735163795744</v>
      </c>
    </row>
    <row r="455" spans="1:12">
      <c r="A455" t="s">
        <v>75</v>
      </c>
      <c r="B455" t="str">
        <f t="shared" si="21"/>
        <v>up</v>
      </c>
      <c r="C455">
        <v>-1.41324478443502</v>
      </c>
      <c r="D455" s="1">
        <v>2.7987181195637798E-6</v>
      </c>
      <c r="E455">
        <v>0.84164580099389397</v>
      </c>
      <c r="F455">
        <v>1.0703403264803899</v>
      </c>
      <c r="G455">
        <v>4.3258831872926002</v>
      </c>
      <c r="H455">
        <v>3.0781670943332</v>
      </c>
      <c r="I455">
        <v>-0.22869452548649599</v>
      </c>
      <c r="J455">
        <v>1.2477160929594</v>
      </c>
      <c r="K455">
        <f t="shared" si="22"/>
        <v>1.2477160929594</v>
      </c>
      <c r="L455">
        <f t="shared" si="23"/>
        <v>0.22869452548649599</v>
      </c>
    </row>
    <row r="456" spans="1:12">
      <c r="A456" t="s">
        <v>74</v>
      </c>
      <c r="B456" t="str">
        <f t="shared" si="21"/>
        <v>down</v>
      </c>
      <c r="C456">
        <v>1.32900838967415</v>
      </c>
      <c r="D456" s="1">
        <v>2.7378064315040998E-6</v>
      </c>
      <c r="E456">
        <v>0.79965147132633796</v>
      </c>
      <c r="F456">
        <v>0.88623895913398298</v>
      </c>
      <c r="G456">
        <v>4.49361630863039</v>
      </c>
      <c r="H456">
        <v>5.8480269975764596</v>
      </c>
      <c r="I456">
        <v>-8.6587487807644997E-2</v>
      </c>
      <c r="J456">
        <v>-1.3544106889460701</v>
      </c>
      <c r="K456">
        <f t="shared" si="22"/>
        <v>1.3544106889460701</v>
      </c>
      <c r="L456">
        <f t="shared" si="23"/>
        <v>8.6587487807644997E-2</v>
      </c>
    </row>
    <row r="457" spans="1:12">
      <c r="A457" t="s">
        <v>73</v>
      </c>
      <c r="B457" t="str">
        <f t="shared" si="21"/>
        <v>down</v>
      </c>
      <c r="C457">
        <v>1.36566043084022</v>
      </c>
      <c r="D457" s="1">
        <v>2.5252064869976401E-6</v>
      </c>
      <c r="E457">
        <v>0.46000084346082598</v>
      </c>
      <c r="F457">
        <v>1.1820976668123599</v>
      </c>
      <c r="G457">
        <v>3.1064619875855</v>
      </c>
      <c r="H457">
        <v>4.7955908309625599</v>
      </c>
      <c r="I457">
        <v>-0.72209682335153402</v>
      </c>
      <c r="J457">
        <v>-1.6891288433770599</v>
      </c>
      <c r="K457">
        <f t="shared" si="22"/>
        <v>1.6891288433770599</v>
      </c>
      <c r="L457">
        <f t="shared" si="23"/>
        <v>0.72209682335153402</v>
      </c>
    </row>
    <row r="458" spans="1:12">
      <c r="A458" t="s">
        <v>72</v>
      </c>
      <c r="B458" t="str">
        <f t="shared" si="21"/>
        <v>down</v>
      </c>
      <c r="C458">
        <v>1.2638961558539299</v>
      </c>
      <c r="D458" s="1">
        <v>2.5252064869976401E-6</v>
      </c>
      <c r="E458">
        <v>0.601560316031998</v>
      </c>
      <c r="F458">
        <v>0.89982701543243604</v>
      </c>
      <c r="G458">
        <v>3.69745610165484</v>
      </c>
      <c r="H458">
        <v>4.94505806598319</v>
      </c>
      <c r="I458">
        <v>-0.29826669940043798</v>
      </c>
      <c r="J458">
        <v>-1.24760196432835</v>
      </c>
      <c r="K458">
        <f t="shared" si="22"/>
        <v>1.24760196432835</v>
      </c>
      <c r="L458">
        <f t="shared" si="23"/>
        <v>0.29826669940043798</v>
      </c>
    </row>
    <row r="459" spans="1:12">
      <c r="A459" t="s">
        <v>71</v>
      </c>
      <c r="B459" t="str">
        <f t="shared" si="21"/>
        <v>down</v>
      </c>
      <c r="C459">
        <v>1.67020012193469</v>
      </c>
      <c r="D459" s="1">
        <v>2.3475416108763199E-6</v>
      </c>
      <c r="E459">
        <v>2.0052546726522098</v>
      </c>
      <c r="F459">
        <v>0.83198998416571102</v>
      </c>
      <c r="G459">
        <v>4.6206522079067103</v>
      </c>
      <c r="H459">
        <v>5.8516487173665599</v>
      </c>
      <c r="I459">
        <v>1.1732646884864999</v>
      </c>
      <c r="J459">
        <v>-1.2309965094598501</v>
      </c>
      <c r="K459">
        <f t="shared" si="22"/>
        <v>1.2309965094598501</v>
      </c>
      <c r="L459">
        <f t="shared" si="23"/>
        <v>1.1732646884864999</v>
      </c>
    </row>
    <row r="460" spans="1:12">
      <c r="A460" t="s">
        <v>70</v>
      </c>
      <c r="B460" t="str">
        <f t="shared" si="21"/>
        <v>down</v>
      </c>
      <c r="C460">
        <v>1.4984057541943001</v>
      </c>
      <c r="D460" s="1">
        <v>2.0774538746740601E-6</v>
      </c>
      <c r="E460">
        <v>1.0251090285140101</v>
      </c>
      <c r="F460">
        <v>1.0445693753197101</v>
      </c>
      <c r="G460">
        <v>0.13398121841406899</v>
      </c>
      <c r="H460">
        <v>1.6925860554857</v>
      </c>
      <c r="I460">
        <v>-1.94603468057E-2</v>
      </c>
      <c r="J460">
        <v>-1.5586048370716299</v>
      </c>
      <c r="K460">
        <f t="shared" si="22"/>
        <v>1.5586048370716299</v>
      </c>
      <c r="L460">
        <f t="shared" si="23"/>
        <v>1.94603468057E-2</v>
      </c>
    </row>
    <row r="461" spans="1:12">
      <c r="A461" t="s">
        <v>69</v>
      </c>
      <c r="B461" t="str">
        <f t="shared" si="21"/>
        <v>down</v>
      </c>
      <c r="C461">
        <v>1.4869673448948699</v>
      </c>
      <c r="D461" s="1">
        <v>2.0774538746740601E-6</v>
      </c>
      <c r="E461">
        <v>2.0274019161873098</v>
      </c>
      <c r="F461">
        <v>0.36882215840335703</v>
      </c>
      <c r="G461">
        <v>5.6936611188572002</v>
      </c>
      <c r="H461">
        <v>7.0048876482162701</v>
      </c>
      <c r="I461">
        <v>1.6585797577839501</v>
      </c>
      <c r="J461">
        <v>-1.3112265293590699</v>
      </c>
      <c r="K461">
        <f t="shared" si="22"/>
        <v>1.3112265293590699</v>
      </c>
      <c r="L461">
        <f t="shared" si="23"/>
        <v>1.6585797577839501</v>
      </c>
    </row>
    <row r="462" spans="1:12">
      <c r="A462" t="s">
        <v>68</v>
      </c>
      <c r="B462" t="str">
        <f t="shared" si="21"/>
        <v>down</v>
      </c>
      <c r="C462">
        <v>1.3417684105435099</v>
      </c>
      <c r="D462" s="1">
        <v>2.0383986814418399E-6</v>
      </c>
      <c r="E462">
        <v>0.90748583126229398</v>
      </c>
      <c r="F462">
        <v>0.85044032345032705</v>
      </c>
      <c r="G462">
        <v>4.77493924815884</v>
      </c>
      <c r="H462">
        <v>6.2159997002460798</v>
      </c>
      <c r="I462">
        <v>5.7045507811966899E-2</v>
      </c>
      <c r="J462">
        <v>-1.4410604520872401</v>
      </c>
      <c r="K462">
        <f t="shared" si="22"/>
        <v>1.4410604520872401</v>
      </c>
      <c r="L462">
        <f t="shared" si="23"/>
        <v>5.7045507811966899E-2</v>
      </c>
    </row>
    <row r="463" spans="1:12">
      <c r="A463" t="s">
        <v>67</v>
      </c>
      <c r="B463" t="str">
        <f t="shared" si="21"/>
        <v>down</v>
      </c>
      <c r="C463">
        <v>1.4869240934251799</v>
      </c>
      <c r="D463" s="1">
        <v>1.8882524333608499E-6</v>
      </c>
      <c r="E463">
        <v>0.70563219007002997</v>
      </c>
      <c r="F463">
        <v>1.25491211894926</v>
      </c>
      <c r="G463">
        <v>2.8425992019384498</v>
      </c>
      <c r="H463">
        <v>4.42098660149881</v>
      </c>
      <c r="I463">
        <v>-0.54927992887923005</v>
      </c>
      <c r="J463">
        <v>-1.5783873995603599</v>
      </c>
      <c r="K463">
        <f t="shared" si="22"/>
        <v>1.5783873995603599</v>
      </c>
      <c r="L463">
        <f t="shared" si="23"/>
        <v>0.54927992887923005</v>
      </c>
    </row>
    <row r="464" spans="1:12">
      <c r="A464" t="s">
        <v>66</v>
      </c>
      <c r="B464" t="str">
        <f t="shared" si="21"/>
        <v>up</v>
      </c>
      <c r="C464">
        <v>-1.0817768761264599</v>
      </c>
      <c r="D464" s="1">
        <v>1.82819424891892E-6</v>
      </c>
      <c r="E464">
        <v>0.56700917466544998</v>
      </c>
      <c r="F464">
        <v>0.49630639284904599</v>
      </c>
      <c r="G464">
        <v>1.42082925698789</v>
      </c>
      <c r="H464">
        <v>0.33952193324184199</v>
      </c>
      <c r="I464">
        <v>7.0702781816404006E-2</v>
      </c>
      <c r="J464">
        <v>1.08130732374605</v>
      </c>
      <c r="K464">
        <f t="shared" si="22"/>
        <v>1.08130732374605</v>
      </c>
      <c r="L464">
        <f t="shared" si="23"/>
        <v>7.0702781816404006E-2</v>
      </c>
    </row>
    <row r="465" spans="1:12">
      <c r="A465" t="s">
        <v>65</v>
      </c>
      <c r="B465" t="str">
        <f t="shared" si="21"/>
        <v>down</v>
      </c>
      <c r="C465">
        <v>1.0557725769016599</v>
      </c>
      <c r="D465" s="1">
        <v>1.7607155004581801E-6</v>
      </c>
      <c r="E465">
        <v>0.59014814450614095</v>
      </c>
      <c r="F465">
        <v>0.470749586192521</v>
      </c>
      <c r="G465">
        <v>2.9481116116271</v>
      </c>
      <c r="H465">
        <v>4.0977208594870502</v>
      </c>
      <c r="I465">
        <v>0.11939855831362001</v>
      </c>
      <c r="J465">
        <v>-1.14960924785995</v>
      </c>
      <c r="K465">
        <f t="shared" si="22"/>
        <v>1.14960924785995</v>
      </c>
      <c r="L465">
        <f t="shared" si="23"/>
        <v>0.11939855831362001</v>
      </c>
    </row>
    <row r="466" spans="1:12">
      <c r="A466" t="s">
        <v>64</v>
      </c>
      <c r="B466" t="str">
        <f t="shared" si="21"/>
        <v>down</v>
      </c>
      <c r="C466">
        <v>1.12554884860891</v>
      </c>
      <c r="D466" s="1">
        <v>1.72613941136381E-6</v>
      </c>
      <c r="E466">
        <v>0.93401709006509603</v>
      </c>
      <c r="F466">
        <v>0.351219128365169</v>
      </c>
      <c r="G466">
        <v>5.1899076993410098</v>
      </c>
      <c r="H466">
        <v>6.3328861259333102</v>
      </c>
      <c r="I466">
        <v>0.58279796169992704</v>
      </c>
      <c r="J466">
        <v>-1.1429784265923</v>
      </c>
      <c r="K466">
        <f t="shared" si="22"/>
        <v>1.1429784265923</v>
      </c>
      <c r="L466">
        <f t="shared" si="23"/>
        <v>0.58279796169992704</v>
      </c>
    </row>
    <row r="467" spans="1:12">
      <c r="A467" t="s">
        <v>63</v>
      </c>
      <c r="B467" t="str">
        <f t="shared" si="21"/>
        <v>down</v>
      </c>
      <c r="C467">
        <v>1.2123628875216601</v>
      </c>
      <c r="D467" s="1">
        <v>1.29350986325952E-6</v>
      </c>
      <c r="E467">
        <v>0.690933400302705</v>
      </c>
      <c r="F467">
        <v>0.65790124688028295</v>
      </c>
      <c r="G467">
        <v>5.96332505996347</v>
      </c>
      <c r="H467">
        <v>7.0606046174311397</v>
      </c>
      <c r="I467">
        <v>3.3032153422422099E-2</v>
      </c>
      <c r="J467">
        <v>-1.0972795574676699</v>
      </c>
      <c r="K467">
        <f t="shared" si="22"/>
        <v>1.0972795574676699</v>
      </c>
      <c r="L467">
        <f t="shared" si="23"/>
        <v>3.3032153422422099E-2</v>
      </c>
    </row>
    <row r="468" spans="1:12">
      <c r="A468" t="s">
        <v>62</v>
      </c>
      <c r="B468" t="str">
        <f t="shared" si="21"/>
        <v>up</v>
      </c>
      <c r="C468">
        <v>-1.2251084586802401</v>
      </c>
      <c r="D468" s="1">
        <v>1.2699867757986601E-6</v>
      </c>
      <c r="E468">
        <v>0.81703126383000602</v>
      </c>
      <c r="F468">
        <v>0.58042680574172301</v>
      </c>
      <c r="G468">
        <v>3.2507600880575001</v>
      </c>
      <c r="H468">
        <v>2.1216740424372098</v>
      </c>
      <c r="I468">
        <v>0.23660445808828301</v>
      </c>
      <c r="J468">
        <v>1.12908604562029</v>
      </c>
      <c r="K468">
        <f t="shared" si="22"/>
        <v>1.12908604562029</v>
      </c>
      <c r="L468">
        <f t="shared" si="23"/>
        <v>0.23660445808828301</v>
      </c>
    </row>
    <row r="469" spans="1:12">
      <c r="A469" t="s">
        <v>61</v>
      </c>
      <c r="B469" t="str">
        <f t="shared" si="21"/>
        <v>up</v>
      </c>
      <c r="C469">
        <v>-2.9408492139484501</v>
      </c>
      <c r="D469" s="1">
        <v>1.1197481704047101E-6</v>
      </c>
      <c r="E469">
        <v>5.2626827703451404</v>
      </c>
      <c r="F469">
        <v>2.9194461305547099</v>
      </c>
      <c r="G469">
        <v>3.1259127515874301</v>
      </c>
      <c r="H469">
        <v>0.71078701585219894</v>
      </c>
      <c r="I469">
        <v>2.3432366397904301</v>
      </c>
      <c r="J469">
        <v>2.4151257357352298</v>
      </c>
      <c r="K469">
        <f t="shared" si="22"/>
        <v>2.4151257357352298</v>
      </c>
      <c r="L469">
        <f t="shared" si="23"/>
        <v>2.3432366397904301</v>
      </c>
    </row>
    <row r="470" spans="1:12">
      <c r="A470" t="s">
        <v>60</v>
      </c>
      <c r="B470" t="str">
        <f t="shared" si="21"/>
        <v>down</v>
      </c>
      <c r="C470">
        <v>1.8940250660674001</v>
      </c>
      <c r="D470" s="1">
        <v>1.0984297086296601E-6</v>
      </c>
      <c r="E470">
        <v>1.90077458486545</v>
      </c>
      <c r="F470">
        <v>1.27829415412513</v>
      </c>
      <c r="G470">
        <v>0.51341619419877604</v>
      </c>
      <c r="H470">
        <v>1.96261550141631</v>
      </c>
      <c r="I470">
        <v>0.62248043074032</v>
      </c>
      <c r="J470">
        <v>-1.44919930721753</v>
      </c>
      <c r="K470">
        <f t="shared" si="22"/>
        <v>1.44919930721753</v>
      </c>
      <c r="L470">
        <f t="shared" si="23"/>
        <v>0.62248043074032</v>
      </c>
    </row>
    <row r="471" spans="1:12">
      <c r="A471" t="s">
        <v>59</v>
      </c>
      <c r="B471" t="str">
        <f t="shared" si="21"/>
        <v>down</v>
      </c>
      <c r="C471">
        <v>2.0568434949737799</v>
      </c>
      <c r="D471" s="1">
        <v>1.0444025475743601E-6</v>
      </c>
      <c r="E471">
        <v>1.74071475872535</v>
      </c>
      <c r="F471">
        <v>1.90589914357434</v>
      </c>
      <c r="G471">
        <v>-1.5842751867387801</v>
      </c>
      <c r="H471">
        <v>0.49939477153747802</v>
      </c>
      <c r="I471">
        <v>-0.16518438484899001</v>
      </c>
      <c r="J471">
        <v>-2.0836699582762601</v>
      </c>
      <c r="K471">
        <f t="shared" si="22"/>
        <v>2.0836699582762601</v>
      </c>
      <c r="L471">
        <f t="shared" si="23"/>
        <v>0.16518438484899001</v>
      </c>
    </row>
    <row r="472" spans="1:12">
      <c r="A472" t="s">
        <v>58</v>
      </c>
      <c r="B472" t="str">
        <f t="shared" si="21"/>
        <v>down</v>
      </c>
      <c r="C472">
        <v>1.7707763338535001</v>
      </c>
      <c r="D472" s="1">
        <v>9.8312995536670903E-7</v>
      </c>
      <c r="E472">
        <v>2.3825630571018199</v>
      </c>
      <c r="F472">
        <v>0.61631667361287401</v>
      </c>
      <c r="G472">
        <v>4.5720287276197897</v>
      </c>
      <c r="H472">
        <v>6.1916202097494804</v>
      </c>
      <c r="I472">
        <v>1.7662463834889499</v>
      </c>
      <c r="J472">
        <v>-1.61959148212969</v>
      </c>
      <c r="K472">
        <f t="shared" si="22"/>
        <v>1.61959148212969</v>
      </c>
      <c r="L472">
        <f t="shared" si="23"/>
        <v>1.7662463834889499</v>
      </c>
    </row>
    <row r="473" spans="1:12">
      <c r="A473" t="s">
        <v>57</v>
      </c>
      <c r="B473" t="str">
        <f t="shared" si="21"/>
        <v>down</v>
      </c>
      <c r="C473">
        <v>1.0478966954895499</v>
      </c>
      <c r="D473" s="1">
        <v>9.4645443589288798E-7</v>
      </c>
      <c r="E473">
        <v>0.660843621837919</v>
      </c>
      <c r="F473">
        <v>0.35486569564201198</v>
      </c>
      <c r="G473">
        <v>4.5266771445939398</v>
      </c>
      <c r="H473">
        <v>5.3795407584123502</v>
      </c>
      <c r="I473">
        <v>0.30597792619590702</v>
      </c>
      <c r="J473">
        <v>-0.85286361381841003</v>
      </c>
      <c r="K473">
        <f t="shared" si="22"/>
        <v>0.85286361381841003</v>
      </c>
      <c r="L473">
        <f t="shared" si="23"/>
        <v>0.30597792619590702</v>
      </c>
    </row>
    <row r="474" spans="1:12">
      <c r="A474" t="s">
        <v>56</v>
      </c>
      <c r="B474" t="str">
        <f t="shared" si="21"/>
        <v>up</v>
      </c>
      <c r="C474">
        <v>-1.30981875844783</v>
      </c>
      <c r="D474" s="1">
        <v>8.8739352946041397E-7</v>
      </c>
      <c r="E474">
        <v>1.0315985710417599</v>
      </c>
      <c r="F474">
        <v>0.55642919455094997</v>
      </c>
      <c r="G474">
        <v>7.9323133166605899</v>
      </c>
      <c r="H474">
        <v>6.6524609543155302</v>
      </c>
      <c r="I474">
        <v>0.47516937649080998</v>
      </c>
      <c r="J474">
        <v>1.2798523623450599</v>
      </c>
      <c r="K474">
        <f t="shared" si="22"/>
        <v>1.2798523623450599</v>
      </c>
      <c r="L474">
        <f t="shared" si="23"/>
        <v>0.47516937649080998</v>
      </c>
    </row>
    <row r="475" spans="1:12">
      <c r="A475" t="s">
        <v>55</v>
      </c>
      <c r="B475" t="str">
        <f t="shared" si="21"/>
        <v>down</v>
      </c>
      <c r="C475">
        <v>1.5942291455969699</v>
      </c>
      <c r="D475" s="1">
        <v>8.8059398647840196E-7</v>
      </c>
      <c r="E475">
        <v>1.54729437637023</v>
      </c>
      <c r="F475">
        <v>0.66133316462877001</v>
      </c>
      <c r="G475">
        <v>3.1825087497994402</v>
      </c>
      <c r="H475">
        <v>4.6623157880424797</v>
      </c>
      <c r="I475">
        <v>0.88596121174146003</v>
      </c>
      <c r="J475">
        <v>-1.4798070382430399</v>
      </c>
      <c r="K475">
        <f t="shared" si="22"/>
        <v>1.4798070382430399</v>
      </c>
      <c r="L475">
        <f t="shared" si="23"/>
        <v>0.88596121174146003</v>
      </c>
    </row>
    <row r="476" spans="1:12">
      <c r="A476" t="s">
        <v>54</v>
      </c>
      <c r="B476" t="str">
        <f t="shared" si="21"/>
        <v>down</v>
      </c>
      <c r="C476">
        <v>1.0296622905184001</v>
      </c>
      <c r="D476" s="1">
        <v>8.8059398647840196E-7</v>
      </c>
      <c r="E476">
        <v>0.39336815621620502</v>
      </c>
      <c r="F476">
        <v>0.49406494170333298</v>
      </c>
      <c r="G476">
        <v>2.8496278666702799</v>
      </c>
      <c r="H476">
        <v>3.7947703531210499</v>
      </c>
      <c r="I476">
        <v>-0.100696785487128</v>
      </c>
      <c r="J476">
        <v>-0.94514248645077004</v>
      </c>
      <c r="K476">
        <f t="shared" si="22"/>
        <v>0.94514248645077004</v>
      </c>
      <c r="L476">
        <f t="shared" si="23"/>
        <v>0.100696785487128</v>
      </c>
    </row>
    <row r="477" spans="1:12">
      <c r="A477" t="s">
        <v>53</v>
      </c>
      <c r="B477" t="str">
        <f t="shared" si="21"/>
        <v>down</v>
      </c>
      <c r="C477">
        <v>2.2605221779531202</v>
      </c>
      <c r="D477" s="1">
        <v>8.7148520816458905E-7</v>
      </c>
      <c r="E477">
        <v>3.0783805459498699</v>
      </c>
      <c r="F477">
        <v>1.6740620028614299</v>
      </c>
      <c r="G477">
        <v>8.4548239861708403</v>
      </c>
      <c r="H477">
        <v>11.0730824356962</v>
      </c>
      <c r="I477">
        <v>1.40431854308844</v>
      </c>
      <c r="J477">
        <v>-2.61825844952536</v>
      </c>
      <c r="K477">
        <f t="shared" si="22"/>
        <v>2.61825844952536</v>
      </c>
      <c r="L477">
        <f t="shared" si="23"/>
        <v>1.40431854308844</v>
      </c>
    </row>
    <row r="478" spans="1:12">
      <c r="A478" t="s">
        <v>52</v>
      </c>
      <c r="B478" t="str">
        <f t="shared" si="21"/>
        <v>up</v>
      </c>
      <c r="C478">
        <v>-2.3090742832823898</v>
      </c>
      <c r="D478" s="1">
        <v>8.7148520816458905E-7</v>
      </c>
      <c r="E478">
        <v>2.8012591528191799</v>
      </c>
      <c r="F478">
        <v>1.94265616848095</v>
      </c>
      <c r="G478">
        <v>0.96312323001467304</v>
      </c>
      <c r="H478">
        <v>-1.02078494598618</v>
      </c>
      <c r="I478">
        <v>0.85860298433823001</v>
      </c>
      <c r="J478">
        <v>1.9839081760008499</v>
      </c>
      <c r="K478">
        <f t="shared" si="22"/>
        <v>1.9839081760008499</v>
      </c>
      <c r="L478">
        <f t="shared" si="23"/>
        <v>0.85860298433823001</v>
      </c>
    </row>
    <row r="479" spans="1:12">
      <c r="A479" s="2" t="s">
        <v>51</v>
      </c>
      <c r="B479" t="str">
        <f t="shared" si="21"/>
        <v>up</v>
      </c>
      <c r="C479">
        <v>-4.1775686229299298</v>
      </c>
      <c r="D479" s="1">
        <v>8.4338338028502596E-7</v>
      </c>
      <c r="E479">
        <v>8.2650441977166107</v>
      </c>
      <c r="F479">
        <v>7.3136681702436404</v>
      </c>
      <c r="G479">
        <v>5.5420872852590204</v>
      </c>
      <c r="H479">
        <v>1.86398490269106</v>
      </c>
      <c r="I479">
        <v>0.95137602747297001</v>
      </c>
      <c r="J479">
        <v>3.67810238256796</v>
      </c>
      <c r="K479">
        <f t="shared" si="22"/>
        <v>3.67810238256796</v>
      </c>
      <c r="L479">
        <f t="shared" si="23"/>
        <v>0.95137602747297001</v>
      </c>
    </row>
    <row r="480" spans="1:12">
      <c r="A480" t="s">
        <v>50</v>
      </c>
      <c r="B480" t="str">
        <f t="shared" si="21"/>
        <v>down</v>
      </c>
      <c r="C480">
        <v>1.8005983607382201</v>
      </c>
      <c r="D480" s="1">
        <v>8.1210430406097099E-7</v>
      </c>
      <c r="E480">
        <v>2.5881486236295101</v>
      </c>
      <c r="F480">
        <v>0.52205406779139796</v>
      </c>
      <c r="G480">
        <v>5.5721347587770902</v>
      </c>
      <c r="H480">
        <v>7.2802739466524899</v>
      </c>
      <c r="I480">
        <v>2.0660945558381099</v>
      </c>
      <c r="J480">
        <v>-1.7081391878754</v>
      </c>
      <c r="K480">
        <f t="shared" si="22"/>
        <v>1.7081391878754</v>
      </c>
      <c r="L480">
        <f t="shared" si="23"/>
        <v>2.0660945558381099</v>
      </c>
    </row>
    <row r="481" spans="1:14">
      <c r="A481" t="s">
        <v>49</v>
      </c>
      <c r="B481" t="str">
        <f t="shared" si="21"/>
        <v>down</v>
      </c>
      <c r="C481">
        <v>2.0392198367158101</v>
      </c>
      <c r="D481" s="1">
        <v>4.9513985635746302E-7</v>
      </c>
      <c r="E481">
        <v>2.4744944820742099</v>
      </c>
      <c r="F481">
        <v>1.2653465278815701</v>
      </c>
      <c r="G481">
        <v>6.86827828947645</v>
      </c>
      <c r="H481">
        <v>9.0918075051647609</v>
      </c>
      <c r="I481">
        <v>1.20914795419264</v>
      </c>
      <c r="J481">
        <v>-2.22352921568831</v>
      </c>
      <c r="K481">
        <f t="shared" si="22"/>
        <v>2.22352921568831</v>
      </c>
      <c r="L481">
        <f t="shared" si="23"/>
        <v>1.20914795419264</v>
      </c>
    </row>
    <row r="482" spans="1:14">
      <c r="A482" t="s">
        <v>48</v>
      </c>
      <c r="B482" t="str">
        <f t="shared" si="21"/>
        <v>down</v>
      </c>
      <c r="C482">
        <v>2.1007700566049099</v>
      </c>
      <c r="D482" s="1">
        <v>4.8420548354551902E-7</v>
      </c>
      <c r="E482">
        <v>2.4223756591182801</v>
      </c>
      <c r="F482">
        <v>1.3341510692284499</v>
      </c>
      <c r="G482">
        <v>2.5730861849795201</v>
      </c>
      <c r="H482">
        <v>4.5258981118308803</v>
      </c>
      <c r="I482">
        <v>1.08822458988983</v>
      </c>
      <c r="J482">
        <v>-1.95281192685136</v>
      </c>
      <c r="K482">
        <f t="shared" si="22"/>
        <v>1.95281192685136</v>
      </c>
      <c r="L482">
        <f t="shared" si="23"/>
        <v>1.08822458988983</v>
      </c>
    </row>
    <row r="483" spans="1:14">
      <c r="A483" t="s">
        <v>47</v>
      </c>
      <c r="B483" t="str">
        <f t="shared" si="21"/>
        <v>down</v>
      </c>
      <c r="C483">
        <v>1.95077756853099</v>
      </c>
      <c r="D483" s="1">
        <v>4.8111310593307904E-7</v>
      </c>
      <c r="E483">
        <v>2.0994789238853602</v>
      </c>
      <c r="F483">
        <v>1.1874065212668199</v>
      </c>
      <c r="G483">
        <v>2.5492656169841599</v>
      </c>
      <c r="H483">
        <v>4.6728090521183701</v>
      </c>
      <c r="I483">
        <v>0.91207240261853995</v>
      </c>
      <c r="J483">
        <v>-2.1235434351342102</v>
      </c>
      <c r="K483">
        <f t="shared" si="22"/>
        <v>2.1235434351342102</v>
      </c>
      <c r="L483">
        <f t="shared" si="23"/>
        <v>0.91207240261853995</v>
      </c>
    </row>
    <row r="484" spans="1:14">
      <c r="A484" t="s">
        <v>46</v>
      </c>
      <c r="B484" t="str">
        <f t="shared" si="21"/>
        <v>down</v>
      </c>
      <c r="C484">
        <v>1.39129672722401</v>
      </c>
      <c r="D484" s="1">
        <v>3.5299807453317002E-7</v>
      </c>
      <c r="E484">
        <v>0.81020216559432501</v>
      </c>
      <c r="F484">
        <v>0.76120460754742403</v>
      </c>
      <c r="G484">
        <v>3.1404509261898701</v>
      </c>
      <c r="H484">
        <v>4.5603476336322597</v>
      </c>
      <c r="I484">
        <v>4.8997558046901001E-2</v>
      </c>
      <c r="J484">
        <v>-1.41989670744239</v>
      </c>
      <c r="K484">
        <f t="shared" si="22"/>
        <v>1.41989670744239</v>
      </c>
      <c r="L484">
        <f t="shared" si="23"/>
        <v>4.8997558046901001E-2</v>
      </c>
    </row>
    <row r="485" spans="1:14">
      <c r="A485" t="s">
        <v>45</v>
      </c>
      <c r="B485" t="str">
        <f t="shared" si="21"/>
        <v>down</v>
      </c>
      <c r="C485">
        <v>1.1847196290561901</v>
      </c>
      <c r="D485" s="1">
        <v>3.5299807453317002E-7</v>
      </c>
      <c r="E485">
        <v>0.82174295778733797</v>
      </c>
      <c r="F485">
        <v>0.38390632759123999</v>
      </c>
      <c r="G485">
        <v>4.8349281593165303</v>
      </c>
      <c r="H485">
        <v>5.9431821642291798</v>
      </c>
      <c r="I485">
        <v>0.43783663019609798</v>
      </c>
      <c r="J485">
        <v>-1.1082540049126499</v>
      </c>
      <c r="K485">
        <f t="shared" si="22"/>
        <v>1.1082540049126499</v>
      </c>
      <c r="L485">
        <f t="shared" si="23"/>
        <v>0.43783663019609798</v>
      </c>
    </row>
    <row r="486" spans="1:14">
      <c r="A486" t="s">
        <v>44</v>
      </c>
      <c r="B486" t="str">
        <f t="shared" si="21"/>
        <v>down</v>
      </c>
      <c r="C486">
        <v>1.73846699578821</v>
      </c>
      <c r="D486" s="1">
        <v>3.4809852259260499E-7</v>
      </c>
      <c r="E486">
        <v>1.96265484538075</v>
      </c>
      <c r="F486">
        <v>0.66819087134400601</v>
      </c>
      <c r="G486">
        <v>3.14328083089802</v>
      </c>
      <c r="H486">
        <v>4.6529237808072699</v>
      </c>
      <c r="I486">
        <v>1.2944639740367401</v>
      </c>
      <c r="J486">
        <v>-1.5096429499092501</v>
      </c>
      <c r="K486">
        <f t="shared" si="22"/>
        <v>1.5096429499092501</v>
      </c>
      <c r="L486">
        <f t="shared" si="23"/>
        <v>1.2944639740367401</v>
      </c>
    </row>
    <row r="487" spans="1:14">
      <c r="A487" t="s">
        <v>43</v>
      </c>
      <c r="B487" t="str">
        <f t="shared" si="21"/>
        <v>down</v>
      </c>
      <c r="C487">
        <v>1.2821382541531301</v>
      </c>
      <c r="D487" s="1">
        <v>3.4809852259260499E-7</v>
      </c>
      <c r="E487">
        <v>0.81716212363209195</v>
      </c>
      <c r="F487">
        <v>0.52278974426213998</v>
      </c>
      <c r="G487">
        <v>2.1958101836691699</v>
      </c>
      <c r="H487">
        <v>3.39444233376391</v>
      </c>
      <c r="I487">
        <v>0.29437237936995198</v>
      </c>
      <c r="J487">
        <v>-1.1986321500947399</v>
      </c>
      <c r="K487">
        <f t="shared" si="22"/>
        <v>1.1986321500947399</v>
      </c>
      <c r="L487">
        <f t="shared" si="23"/>
        <v>0.29437237936995198</v>
      </c>
      <c r="M487" t="s">
        <v>42</v>
      </c>
      <c r="N487">
        <f>COUNTIF(B:B,M487)</f>
        <v>342</v>
      </c>
    </row>
    <row r="488" spans="1:14">
      <c r="A488" t="s">
        <v>41</v>
      </c>
      <c r="B488" t="str">
        <f t="shared" si="21"/>
        <v>down</v>
      </c>
      <c r="C488">
        <v>2.91901455282978</v>
      </c>
      <c r="D488" s="1">
        <v>3.3264889082608699E-7</v>
      </c>
      <c r="E488">
        <v>3.9239371657594599</v>
      </c>
      <c r="F488">
        <v>3.0211844888324499</v>
      </c>
      <c r="G488">
        <v>-0.57408530842616901</v>
      </c>
      <c r="H488">
        <v>2.9389679408468798</v>
      </c>
      <c r="I488">
        <v>0.90275267692701</v>
      </c>
      <c r="J488">
        <v>-3.51305324927305</v>
      </c>
      <c r="K488">
        <f t="shared" si="22"/>
        <v>3.51305324927305</v>
      </c>
      <c r="L488">
        <f t="shared" si="23"/>
        <v>0.90275267692701</v>
      </c>
    </row>
    <row r="489" spans="1:14">
      <c r="A489" t="s">
        <v>40</v>
      </c>
      <c r="B489" t="str">
        <f t="shared" si="21"/>
        <v>up</v>
      </c>
      <c r="C489">
        <v>-2.1363698839588499</v>
      </c>
      <c r="D489" s="1">
        <v>3.2916133629522401E-7</v>
      </c>
      <c r="E489">
        <v>1.8341794731295</v>
      </c>
      <c r="F489">
        <v>1.94617361840979</v>
      </c>
      <c r="G489">
        <v>5.3459134699431896</v>
      </c>
      <c r="H489">
        <v>3.19299944265688</v>
      </c>
      <c r="I489">
        <v>-0.11199414528029</v>
      </c>
      <c r="J489">
        <v>2.1529140272863101</v>
      </c>
      <c r="K489">
        <f t="shared" si="22"/>
        <v>2.1529140272863101</v>
      </c>
      <c r="L489">
        <f t="shared" si="23"/>
        <v>0.11199414528029</v>
      </c>
    </row>
    <row r="490" spans="1:14">
      <c r="A490" t="s">
        <v>39</v>
      </c>
      <c r="B490" t="str">
        <f t="shared" si="21"/>
        <v>up</v>
      </c>
      <c r="C490">
        <v>-1.56822425320685</v>
      </c>
      <c r="D490" s="1">
        <v>2.8165370266328701E-7</v>
      </c>
      <c r="E490">
        <v>1.42569651990258</v>
      </c>
      <c r="F490">
        <v>0.66812914006417601</v>
      </c>
      <c r="G490">
        <v>7.4058616473845102</v>
      </c>
      <c r="H490">
        <v>5.7822102620610396</v>
      </c>
      <c r="I490">
        <v>0.75756737983840405</v>
      </c>
      <c r="J490">
        <v>1.62365138532347</v>
      </c>
      <c r="K490">
        <f t="shared" si="22"/>
        <v>1.62365138532347</v>
      </c>
      <c r="L490">
        <f t="shared" si="23"/>
        <v>0.75756737983840405</v>
      </c>
    </row>
    <row r="491" spans="1:14">
      <c r="A491" t="s">
        <v>38</v>
      </c>
      <c r="B491" t="str">
        <f t="shared" si="21"/>
        <v>down</v>
      </c>
      <c r="C491">
        <v>1.44009696479017</v>
      </c>
      <c r="D491" s="1">
        <v>2.6247291442745801E-7</v>
      </c>
      <c r="E491">
        <v>0.60677344240405995</v>
      </c>
      <c r="F491">
        <v>0.956735036199161</v>
      </c>
      <c r="G491">
        <v>4.3947678810210196</v>
      </c>
      <c r="H491">
        <v>5.8514683177698998</v>
      </c>
      <c r="I491">
        <v>-0.349961593795101</v>
      </c>
      <c r="J491">
        <v>-1.4567004367488801</v>
      </c>
      <c r="K491">
        <f t="shared" si="22"/>
        <v>1.4567004367488801</v>
      </c>
      <c r="L491">
        <f t="shared" si="23"/>
        <v>0.349961593795101</v>
      </c>
    </row>
    <row r="492" spans="1:14">
      <c r="A492" t="s">
        <v>37</v>
      </c>
      <c r="B492" t="str">
        <f t="shared" si="21"/>
        <v>down</v>
      </c>
      <c r="C492">
        <v>1.0901715238733301</v>
      </c>
      <c r="D492" s="1">
        <v>2.6247291442745801E-7</v>
      </c>
      <c r="E492">
        <v>0.25315975603825802</v>
      </c>
      <c r="F492">
        <v>0.57283091024718302</v>
      </c>
      <c r="G492">
        <v>1.60857865278739</v>
      </c>
      <c r="H492">
        <v>2.7918915713386201</v>
      </c>
      <c r="I492">
        <v>-0.319671154208925</v>
      </c>
      <c r="J492">
        <v>-1.1833129185512301</v>
      </c>
      <c r="K492">
        <f t="shared" si="22"/>
        <v>1.1833129185512301</v>
      </c>
      <c r="L492">
        <f t="shared" si="23"/>
        <v>0.319671154208925</v>
      </c>
    </row>
    <row r="493" spans="1:14">
      <c r="A493" t="s">
        <v>36</v>
      </c>
      <c r="B493" t="str">
        <f t="shared" si="21"/>
        <v>down</v>
      </c>
      <c r="C493">
        <v>2.2690051589725999</v>
      </c>
      <c r="D493" s="1">
        <v>2.60941405214319E-7</v>
      </c>
      <c r="E493">
        <v>3.70976434332484</v>
      </c>
      <c r="F493">
        <v>0.89621048593828001</v>
      </c>
      <c r="G493">
        <v>5.8531626732400497</v>
      </c>
      <c r="H493">
        <v>8.0874972267603908</v>
      </c>
      <c r="I493">
        <v>2.8135538573865602</v>
      </c>
      <c r="J493">
        <v>-2.2343345535203398</v>
      </c>
      <c r="K493">
        <f t="shared" si="22"/>
        <v>2.2343345535203398</v>
      </c>
      <c r="L493">
        <f t="shared" si="23"/>
        <v>2.8135538573865602</v>
      </c>
    </row>
    <row r="494" spans="1:14">
      <c r="A494" t="s">
        <v>35</v>
      </c>
      <c r="B494" t="str">
        <f t="shared" si="21"/>
        <v>down</v>
      </c>
      <c r="C494">
        <v>1.19040862544041</v>
      </c>
      <c r="D494" s="1">
        <v>2.60941405214319E-7</v>
      </c>
      <c r="E494">
        <v>0.43226964296576897</v>
      </c>
      <c r="F494">
        <v>0.63710544707170302</v>
      </c>
      <c r="G494">
        <v>4.2534716251025504</v>
      </c>
      <c r="H494">
        <v>5.4970840109894601</v>
      </c>
      <c r="I494">
        <v>-0.20483580410593399</v>
      </c>
      <c r="J494">
        <v>-1.2436123858869099</v>
      </c>
      <c r="K494">
        <f t="shared" si="22"/>
        <v>1.2436123858869099</v>
      </c>
      <c r="L494">
        <f t="shared" si="23"/>
        <v>0.20483580410593399</v>
      </c>
    </row>
    <row r="495" spans="1:14">
      <c r="A495" t="s">
        <v>34</v>
      </c>
      <c r="B495" t="str">
        <f t="shared" si="21"/>
        <v>down</v>
      </c>
      <c r="C495">
        <v>2.5754369302616902</v>
      </c>
      <c r="D495" s="1">
        <v>2.2878276680824399E-7</v>
      </c>
      <c r="E495">
        <v>2.1868491921898601</v>
      </c>
      <c r="F495">
        <v>2.75417637446037</v>
      </c>
      <c r="G495">
        <v>-2.0574678402965598</v>
      </c>
      <c r="H495">
        <v>0.78615246201915101</v>
      </c>
      <c r="I495">
        <v>-0.56732718227051004</v>
      </c>
      <c r="J495">
        <v>-2.8436203023157098</v>
      </c>
      <c r="K495">
        <f t="shared" si="22"/>
        <v>2.8436203023157098</v>
      </c>
      <c r="L495">
        <f t="shared" si="23"/>
        <v>0.56732718227051004</v>
      </c>
    </row>
    <row r="496" spans="1:14">
      <c r="A496" t="s">
        <v>33</v>
      </c>
      <c r="B496" t="str">
        <f t="shared" si="21"/>
        <v>down</v>
      </c>
      <c r="C496">
        <v>3.31086508682584</v>
      </c>
      <c r="D496" s="1">
        <v>2.1792553844874001E-7</v>
      </c>
      <c r="E496">
        <v>4.4553217658165503</v>
      </c>
      <c r="F496">
        <v>3.9207999378489999</v>
      </c>
      <c r="G496">
        <v>0.83031042407014299</v>
      </c>
      <c r="H496">
        <v>4.7912285593573101</v>
      </c>
      <c r="I496">
        <v>0.53452182796754999</v>
      </c>
      <c r="J496">
        <v>-3.9609181352871699</v>
      </c>
      <c r="K496">
        <f t="shared" si="22"/>
        <v>3.9609181352871699</v>
      </c>
      <c r="L496">
        <f t="shared" si="23"/>
        <v>0.53452182796754999</v>
      </c>
    </row>
    <row r="497" spans="1:12">
      <c r="A497" t="s">
        <v>32</v>
      </c>
      <c r="B497" t="str">
        <f t="shared" si="21"/>
        <v>down</v>
      </c>
      <c r="C497">
        <v>2.8523893345196298</v>
      </c>
      <c r="D497" s="1">
        <v>1.8890615768485901E-7</v>
      </c>
      <c r="E497">
        <v>3.4054149289656999</v>
      </c>
      <c r="F497">
        <v>2.92175622768413</v>
      </c>
      <c r="G497">
        <v>-2.4985272804983801E-2</v>
      </c>
      <c r="H497">
        <v>2.4463221338812402</v>
      </c>
      <c r="I497">
        <v>0.48365870128157001</v>
      </c>
      <c r="J497">
        <v>-2.4713074066862202</v>
      </c>
      <c r="K497">
        <f t="shared" si="22"/>
        <v>2.4713074066862202</v>
      </c>
      <c r="L497">
        <f t="shared" si="23"/>
        <v>0.48365870128157001</v>
      </c>
    </row>
    <row r="498" spans="1:12">
      <c r="A498" t="s">
        <v>31</v>
      </c>
      <c r="B498" t="str">
        <f t="shared" si="21"/>
        <v>down</v>
      </c>
      <c r="C498">
        <v>2.29080950328748</v>
      </c>
      <c r="D498" s="1">
        <v>1.81863846545996E-7</v>
      </c>
      <c r="E498">
        <v>1.3938315603738101</v>
      </c>
      <c r="F498">
        <v>2.3007721053688499</v>
      </c>
      <c r="G498">
        <v>-0.80077052635503099</v>
      </c>
      <c r="H498">
        <v>1.5608542935197101</v>
      </c>
      <c r="I498">
        <v>-0.90694054499503995</v>
      </c>
      <c r="J498">
        <v>-2.36162481987474</v>
      </c>
      <c r="K498">
        <f t="shared" si="22"/>
        <v>2.36162481987474</v>
      </c>
      <c r="L498">
        <f t="shared" si="23"/>
        <v>0.90694054499503995</v>
      </c>
    </row>
    <row r="499" spans="1:12">
      <c r="A499" t="s">
        <v>30</v>
      </c>
      <c r="B499" t="str">
        <f t="shared" si="21"/>
        <v>up</v>
      </c>
      <c r="C499">
        <v>-1.45445276381775</v>
      </c>
      <c r="D499" s="1">
        <v>1.81863846545996E-7</v>
      </c>
      <c r="E499">
        <v>0.72154315599387198</v>
      </c>
      <c r="F499">
        <v>0.85418853275069595</v>
      </c>
      <c r="G499">
        <v>6.4247513967312599</v>
      </c>
      <c r="H499">
        <v>4.9947841949250096</v>
      </c>
      <c r="I499">
        <v>-0.132645376756824</v>
      </c>
      <c r="J499">
        <v>1.4299672018062499</v>
      </c>
      <c r="K499">
        <f t="shared" si="22"/>
        <v>1.4299672018062499</v>
      </c>
      <c r="L499">
        <f t="shared" si="23"/>
        <v>0.132645376756824</v>
      </c>
    </row>
    <row r="500" spans="1:12">
      <c r="A500" s="2" t="s">
        <v>29</v>
      </c>
      <c r="B500" t="str">
        <f t="shared" si="21"/>
        <v>down</v>
      </c>
      <c r="C500">
        <v>3.1537885168798399</v>
      </c>
      <c r="D500" s="1">
        <v>1.2370453309198E-7</v>
      </c>
      <c r="E500">
        <v>5.5746942000892101</v>
      </c>
      <c r="F500">
        <v>2.2888124238309899</v>
      </c>
      <c r="G500">
        <v>-0.21010481034105699</v>
      </c>
      <c r="H500">
        <v>3.2297454153182299</v>
      </c>
      <c r="I500">
        <v>3.2858817762582202</v>
      </c>
      <c r="J500">
        <v>-3.4398502256592902</v>
      </c>
      <c r="K500">
        <f t="shared" si="22"/>
        <v>3.4398502256592902</v>
      </c>
      <c r="L500">
        <f t="shared" si="23"/>
        <v>3.2858817762582202</v>
      </c>
    </row>
    <row r="501" spans="1:12">
      <c r="A501" t="s">
        <v>28</v>
      </c>
      <c r="B501" t="str">
        <f t="shared" si="21"/>
        <v>down</v>
      </c>
      <c r="C501">
        <v>1.4833933311585601</v>
      </c>
      <c r="D501" s="1">
        <v>1.05144952126132E-7</v>
      </c>
      <c r="E501">
        <v>0.74033350101015805</v>
      </c>
      <c r="F501">
        <v>0.82491267384362299</v>
      </c>
      <c r="G501">
        <v>3.8584624050005099</v>
      </c>
      <c r="H501">
        <v>5.4749635304922899</v>
      </c>
      <c r="I501">
        <v>-8.4579172833464902E-2</v>
      </c>
      <c r="J501">
        <v>-1.61650112549178</v>
      </c>
      <c r="K501">
        <f t="shared" si="22"/>
        <v>1.61650112549178</v>
      </c>
      <c r="L501">
        <f t="shared" si="23"/>
        <v>8.4579172833464902E-2</v>
      </c>
    </row>
    <row r="502" spans="1:12">
      <c r="A502" t="s">
        <v>27</v>
      </c>
      <c r="B502" t="str">
        <f t="shared" si="21"/>
        <v>down</v>
      </c>
      <c r="C502">
        <v>2.9887093454782701</v>
      </c>
      <c r="D502" s="1">
        <v>1.0431616092267501E-7</v>
      </c>
      <c r="E502">
        <v>3.6381195165983899</v>
      </c>
      <c r="F502">
        <v>3.0443535218985498</v>
      </c>
      <c r="G502">
        <v>-0.42626272335419602</v>
      </c>
      <c r="H502">
        <v>2.4798166570926599</v>
      </c>
      <c r="I502">
        <v>0.59376599469984004</v>
      </c>
      <c r="J502">
        <v>-2.9060793804468599</v>
      </c>
      <c r="K502">
        <f t="shared" si="22"/>
        <v>2.9060793804468599</v>
      </c>
      <c r="L502">
        <f t="shared" si="23"/>
        <v>0.59376599469984004</v>
      </c>
    </row>
    <row r="503" spans="1:12">
      <c r="A503" t="s">
        <v>26</v>
      </c>
      <c r="B503" t="str">
        <f t="shared" si="21"/>
        <v>down</v>
      </c>
      <c r="C503">
        <v>2.5714805195707102</v>
      </c>
      <c r="D503" s="1">
        <v>9.5945809236308295E-8</v>
      </c>
      <c r="E503">
        <v>3.5936007369371201</v>
      </c>
      <c r="F503">
        <v>1.46433454041713</v>
      </c>
      <c r="G503">
        <v>1.4550826411120501</v>
      </c>
      <c r="H503">
        <v>4.3193645725328702</v>
      </c>
      <c r="I503">
        <v>2.1292661965199899</v>
      </c>
      <c r="J503">
        <v>-2.8642819314208201</v>
      </c>
      <c r="K503">
        <f t="shared" si="22"/>
        <v>2.8642819314208201</v>
      </c>
      <c r="L503">
        <f t="shared" si="23"/>
        <v>2.1292661965199899</v>
      </c>
    </row>
    <row r="504" spans="1:12">
      <c r="A504" t="s">
        <v>25</v>
      </c>
      <c r="B504" t="str">
        <f t="shared" si="21"/>
        <v>up</v>
      </c>
      <c r="C504">
        <v>-1.8270881091966999</v>
      </c>
      <c r="D504" s="1">
        <v>9.5945809236308295E-8</v>
      </c>
      <c r="E504">
        <v>1.6350899203804301</v>
      </c>
      <c r="F504">
        <v>0.85401925255271804</v>
      </c>
      <c r="G504">
        <v>2.2279238581293601</v>
      </c>
      <c r="H504">
        <v>0.45108865287109501</v>
      </c>
      <c r="I504">
        <v>0.78107066782771195</v>
      </c>
      <c r="J504">
        <v>1.7768352052582701</v>
      </c>
      <c r="K504">
        <f t="shared" si="22"/>
        <v>1.7768352052582701</v>
      </c>
      <c r="L504">
        <f t="shared" si="23"/>
        <v>0.78107066782771195</v>
      </c>
    </row>
    <row r="505" spans="1:12">
      <c r="A505" t="s">
        <v>24</v>
      </c>
      <c r="B505" t="str">
        <f t="shared" si="21"/>
        <v>down</v>
      </c>
      <c r="C505">
        <v>1.67169322543489</v>
      </c>
      <c r="D505" s="1">
        <v>8.9371828368052597E-8</v>
      </c>
      <c r="E505">
        <v>1.3949563257308</v>
      </c>
      <c r="F505">
        <v>0.72240414326717295</v>
      </c>
      <c r="G505">
        <v>8.0224507781850907</v>
      </c>
      <c r="H505">
        <v>9.6230456810403098</v>
      </c>
      <c r="I505">
        <v>0.67255218246362702</v>
      </c>
      <c r="J505">
        <v>-1.60059490285522</v>
      </c>
      <c r="K505">
        <f t="shared" si="22"/>
        <v>1.60059490285522</v>
      </c>
      <c r="L505">
        <f t="shared" si="23"/>
        <v>0.67255218246362702</v>
      </c>
    </row>
    <row r="506" spans="1:12">
      <c r="A506" t="s">
        <v>23</v>
      </c>
      <c r="B506" t="str">
        <f t="shared" si="21"/>
        <v>up</v>
      </c>
      <c r="C506">
        <v>-1.5692259815995799</v>
      </c>
      <c r="D506" s="1">
        <v>6.9620720061436096E-8</v>
      </c>
      <c r="E506">
        <v>0.91950827345812103</v>
      </c>
      <c r="F506">
        <v>0.82765746289940301</v>
      </c>
      <c r="G506">
        <v>10.3619437260034</v>
      </c>
      <c r="H506">
        <v>8.4761019635500201</v>
      </c>
      <c r="I506">
        <v>9.1850810558717993E-2</v>
      </c>
      <c r="J506">
        <v>1.8858417624533801</v>
      </c>
      <c r="K506">
        <f t="shared" si="22"/>
        <v>1.8858417624533801</v>
      </c>
      <c r="L506">
        <f t="shared" si="23"/>
        <v>9.1850810558717993E-2</v>
      </c>
    </row>
    <row r="507" spans="1:12">
      <c r="A507" t="s">
        <v>22</v>
      </c>
      <c r="B507" t="str">
        <f t="shared" si="21"/>
        <v>down</v>
      </c>
      <c r="C507">
        <v>1.0020879721815401</v>
      </c>
      <c r="D507" s="1">
        <v>6.7822484988072501E-8</v>
      </c>
      <c r="E507">
        <v>0.24717447314171201</v>
      </c>
      <c r="F507">
        <v>0.40541761556753603</v>
      </c>
      <c r="G507">
        <v>4.9337272837814297</v>
      </c>
      <c r="H507">
        <v>6.1257326531362404</v>
      </c>
      <c r="I507">
        <v>-0.15824314242582399</v>
      </c>
      <c r="J507">
        <v>-1.1920053693548101</v>
      </c>
      <c r="K507">
        <f t="shared" si="22"/>
        <v>1.1920053693548101</v>
      </c>
      <c r="L507">
        <f t="shared" si="23"/>
        <v>0.15824314242582399</v>
      </c>
    </row>
    <row r="508" spans="1:12">
      <c r="A508" t="s">
        <v>21</v>
      </c>
      <c r="B508" t="str">
        <f t="shared" si="21"/>
        <v>down</v>
      </c>
      <c r="C508">
        <v>2.4764281307919598</v>
      </c>
      <c r="D508" s="1">
        <v>6.2505296051030801E-8</v>
      </c>
      <c r="E508">
        <v>2.9883712558280502</v>
      </c>
      <c r="F508">
        <v>1.51035375588329</v>
      </c>
      <c r="G508">
        <v>1.8888635959325</v>
      </c>
      <c r="H508">
        <v>4.3295950820252198</v>
      </c>
      <c r="I508">
        <v>1.4780174999447599</v>
      </c>
      <c r="J508">
        <v>-2.4407314860927198</v>
      </c>
      <c r="K508">
        <f t="shared" si="22"/>
        <v>2.4407314860927198</v>
      </c>
      <c r="L508">
        <f t="shared" si="23"/>
        <v>1.4780174999447599</v>
      </c>
    </row>
    <row r="509" spans="1:12">
      <c r="A509" s="2" t="s">
        <v>20</v>
      </c>
      <c r="B509" t="str">
        <f t="shared" si="21"/>
        <v>down</v>
      </c>
      <c r="C509">
        <v>5.4202588653122001</v>
      </c>
      <c r="D509" s="1">
        <v>5.0152263035273303E-8</v>
      </c>
      <c r="E509">
        <v>11.1533889603145</v>
      </c>
      <c r="F509">
        <v>9.33874014403807</v>
      </c>
      <c r="G509">
        <v>2.8582521174287998</v>
      </c>
      <c r="H509">
        <v>8.3833799584045607</v>
      </c>
      <c r="I509">
        <v>1.81464881627643</v>
      </c>
      <c r="J509">
        <v>-5.5251278409757596</v>
      </c>
      <c r="K509">
        <f t="shared" si="22"/>
        <v>5.5251278409757596</v>
      </c>
      <c r="L509">
        <f t="shared" si="23"/>
        <v>1.81464881627643</v>
      </c>
    </row>
    <row r="510" spans="1:12">
      <c r="A510" t="s">
        <v>19</v>
      </c>
      <c r="B510" t="str">
        <f t="shared" si="21"/>
        <v>down</v>
      </c>
      <c r="C510">
        <v>2.4375044523015501</v>
      </c>
      <c r="D510" s="1">
        <v>3.7979798643033898E-8</v>
      </c>
      <c r="E510">
        <v>1.9189831423928001</v>
      </c>
      <c r="F510">
        <v>2.0456983805389499</v>
      </c>
      <c r="G510">
        <v>1.3796302148967501</v>
      </c>
      <c r="H510">
        <v>4.1250355805074896</v>
      </c>
      <c r="I510">
        <v>-0.12671523814614999</v>
      </c>
      <c r="J510">
        <v>-2.7454053656107398</v>
      </c>
      <c r="K510">
        <f t="shared" si="22"/>
        <v>2.7454053656107398</v>
      </c>
      <c r="L510">
        <f t="shared" si="23"/>
        <v>0.12671523814614999</v>
      </c>
    </row>
    <row r="511" spans="1:12">
      <c r="A511" t="s">
        <v>18</v>
      </c>
      <c r="B511" t="str">
        <f t="shared" si="21"/>
        <v>down</v>
      </c>
      <c r="C511">
        <v>1.4505552465426299</v>
      </c>
      <c r="D511" s="1">
        <v>3.7979798643033898E-8</v>
      </c>
      <c r="E511">
        <v>0.66386844471754902</v>
      </c>
      <c r="F511">
        <v>0.739723773601484</v>
      </c>
      <c r="G511">
        <v>7.02648507771982</v>
      </c>
      <c r="H511">
        <v>8.5651339803305095</v>
      </c>
      <c r="I511">
        <v>-7.5855328883934994E-2</v>
      </c>
      <c r="J511">
        <v>-1.53864890261069</v>
      </c>
      <c r="K511">
        <f t="shared" si="22"/>
        <v>1.53864890261069</v>
      </c>
      <c r="L511">
        <f t="shared" si="23"/>
        <v>7.5855328883934994E-2</v>
      </c>
    </row>
    <row r="512" spans="1:12">
      <c r="A512" t="s">
        <v>17</v>
      </c>
      <c r="B512" t="str">
        <f t="shared" si="21"/>
        <v>down</v>
      </c>
      <c r="C512">
        <v>1.01537535727686</v>
      </c>
      <c r="D512" s="1">
        <v>3.7979798643033898E-8</v>
      </c>
      <c r="E512">
        <v>0.43266991892042</v>
      </c>
      <c r="F512">
        <v>0.27103413320043701</v>
      </c>
      <c r="G512">
        <v>5.5271024270801803</v>
      </c>
      <c r="H512">
        <v>6.7448382062794998</v>
      </c>
      <c r="I512">
        <v>0.16163578571998299</v>
      </c>
      <c r="J512">
        <v>-1.21773577919932</v>
      </c>
      <c r="K512">
        <f t="shared" si="22"/>
        <v>1.21773577919932</v>
      </c>
      <c r="L512">
        <f t="shared" si="23"/>
        <v>0.16163578571998299</v>
      </c>
    </row>
    <row r="513" spans="1:12">
      <c r="A513" t="s">
        <v>16</v>
      </c>
      <c r="B513" t="str">
        <f t="shared" si="21"/>
        <v>down</v>
      </c>
      <c r="C513">
        <v>1.0544549725574901</v>
      </c>
      <c r="D513" s="1">
        <v>3.3518135060998498E-8</v>
      </c>
      <c r="E513">
        <v>0.42382820566113599</v>
      </c>
      <c r="F513">
        <v>0.32379108395905298</v>
      </c>
      <c r="G513">
        <v>4.2448767416173299</v>
      </c>
      <c r="H513">
        <v>5.1583983591305103</v>
      </c>
      <c r="I513">
        <v>0.100037121702083</v>
      </c>
      <c r="J513">
        <v>-0.91352161751317995</v>
      </c>
      <c r="K513">
        <f t="shared" si="22"/>
        <v>0.91352161751317995</v>
      </c>
      <c r="L513">
        <f t="shared" si="23"/>
        <v>0.100037121702083</v>
      </c>
    </row>
    <row r="514" spans="1:12">
      <c r="A514" s="2" t="s">
        <v>15</v>
      </c>
      <c r="B514" t="str">
        <f t="shared" si="21"/>
        <v>up</v>
      </c>
      <c r="C514">
        <v>-3.0497592701716401</v>
      </c>
      <c r="D514" s="1">
        <v>3.3518135060998498E-8</v>
      </c>
      <c r="E514">
        <v>2.00592395602105</v>
      </c>
      <c r="F514">
        <v>3.9426159680802999</v>
      </c>
      <c r="G514">
        <v>4.28308514323564</v>
      </c>
      <c r="H514">
        <v>1.44144341317199</v>
      </c>
      <c r="I514">
        <v>-1.9366920120592499</v>
      </c>
      <c r="J514">
        <v>2.8416417300636501</v>
      </c>
      <c r="K514">
        <f t="shared" si="22"/>
        <v>2.8416417300636501</v>
      </c>
      <c r="L514">
        <f t="shared" si="23"/>
        <v>1.9366920120592499</v>
      </c>
    </row>
    <row r="515" spans="1:12">
      <c r="A515" t="s">
        <v>14</v>
      </c>
      <c r="B515" t="str">
        <f t="shared" ref="B515:B528" si="24">IF(C515&gt;0,"down","up")</f>
        <v>up</v>
      </c>
      <c r="C515">
        <v>-2.6360770371063902</v>
      </c>
      <c r="D515" s="1">
        <v>2.9961881426878697E-8</v>
      </c>
      <c r="E515">
        <v>2.0112993818196099</v>
      </c>
      <c r="F515">
        <v>2.4172636266218599</v>
      </c>
      <c r="G515">
        <v>2.8563099888159802</v>
      </c>
      <c r="H515">
        <v>0.29930621498089499</v>
      </c>
      <c r="I515">
        <v>-0.40596424480225002</v>
      </c>
      <c r="J515">
        <v>2.5570037738350901</v>
      </c>
      <c r="K515">
        <f t="shared" ref="K515:K528" si="25">ABS(J515)</f>
        <v>2.5570037738350901</v>
      </c>
      <c r="L515">
        <f t="shared" ref="L515:L528" si="26">ABS(I515)</f>
        <v>0.40596424480225002</v>
      </c>
    </row>
    <row r="516" spans="1:12">
      <c r="A516" t="s">
        <v>13</v>
      </c>
      <c r="B516" t="str">
        <f t="shared" si="24"/>
        <v>up</v>
      </c>
      <c r="C516">
        <v>-2.88544634642279</v>
      </c>
      <c r="D516" s="1">
        <v>2.5968190232209499E-8</v>
      </c>
      <c r="E516">
        <v>1.74070788415515</v>
      </c>
      <c r="F516">
        <v>3.43029083625107</v>
      </c>
      <c r="G516">
        <v>6.7109828371495901</v>
      </c>
      <c r="H516">
        <v>3.8650187742059701</v>
      </c>
      <c r="I516">
        <v>-1.68958295209592</v>
      </c>
      <c r="J516">
        <v>2.84596406294362</v>
      </c>
      <c r="K516">
        <f t="shared" si="25"/>
        <v>2.84596406294362</v>
      </c>
      <c r="L516">
        <f t="shared" si="26"/>
        <v>1.68958295209592</v>
      </c>
    </row>
    <row r="517" spans="1:12">
      <c r="A517" t="s">
        <v>12</v>
      </c>
      <c r="B517" t="str">
        <f t="shared" si="24"/>
        <v>up</v>
      </c>
      <c r="C517">
        <v>-4.3980388624588</v>
      </c>
      <c r="D517" s="1">
        <v>2.5968190232209499E-8</v>
      </c>
      <c r="E517">
        <v>4.6408828599377703</v>
      </c>
      <c r="F517">
        <v>7.3125613850531899</v>
      </c>
      <c r="G517">
        <v>7.0350732100973303</v>
      </c>
      <c r="H517">
        <v>3.4715360499544898</v>
      </c>
      <c r="I517">
        <v>-2.67167852511542</v>
      </c>
      <c r="J517">
        <v>3.5635371601428401</v>
      </c>
      <c r="K517">
        <f t="shared" si="25"/>
        <v>3.5635371601428401</v>
      </c>
      <c r="L517">
        <f t="shared" si="26"/>
        <v>2.67167852511542</v>
      </c>
    </row>
    <row r="518" spans="1:12">
      <c r="A518" t="s">
        <v>11</v>
      </c>
      <c r="B518" t="str">
        <f t="shared" si="24"/>
        <v>down</v>
      </c>
      <c r="C518">
        <v>1.54077051882232</v>
      </c>
      <c r="D518" s="1">
        <v>1.5758388854069299E-8</v>
      </c>
      <c r="E518">
        <v>0.95721226248473501</v>
      </c>
      <c r="F518">
        <v>0.56070936420301498</v>
      </c>
      <c r="G518">
        <v>3.2980280271245901</v>
      </c>
      <c r="H518">
        <v>4.8063954378745199</v>
      </c>
      <c r="I518">
        <v>0.39650289828171997</v>
      </c>
      <c r="J518">
        <v>-1.5083674107499301</v>
      </c>
      <c r="K518">
        <f t="shared" si="25"/>
        <v>1.5083674107499301</v>
      </c>
      <c r="L518">
        <f t="shared" si="26"/>
        <v>0.39650289828171997</v>
      </c>
    </row>
    <row r="519" spans="1:12">
      <c r="A519" t="s">
        <v>10</v>
      </c>
      <c r="B519" t="str">
        <f t="shared" si="24"/>
        <v>up</v>
      </c>
      <c r="C519">
        <v>-3.5610644123947499</v>
      </c>
      <c r="D519" s="1">
        <v>1.5758388854069299E-8</v>
      </c>
      <c r="E519">
        <v>4.1787347267956099</v>
      </c>
      <c r="F519">
        <v>3.80820838490241</v>
      </c>
      <c r="G519">
        <v>3.5218321253938298</v>
      </c>
      <c r="H519">
        <v>0.28282611043876599</v>
      </c>
      <c r="I519">
        <v>0.3705263418932</v>
      </c>
      <c r="J519">
        <v>3.2390060149550601</v>
      </c>
      <c r="K519">
        <f t="shared" si="25"/>
        <v>3.2390060149550601</v>
      </c>
      <c r="L519">
        <f t="shared" si="26"/>
        <v>0.3705263418932</v>
      </c>
    </row>
    <row r="520" spans="1:12">
      <c r="A520" t="s">
        <v>9</v>
      </c>
      <c r="B520" t="str">
        <f t="shared" si="24"/>
        <v>down</v>
      </c>
      <c r="C520">
        <v>1.01070204498877</v>
      </c>
      <c r="D520" s="1">
        <v>1.01069127507179E-8</v>
      </c>
      <c r="E520">
        <v>0.22554955600978499</v>
      </c>
      <c r="F520">
        <v>0.34135423644596402</v>
      </c>
      <c r="G520">
        <v>4.6875850563061601</v>
      </c>
      <c r="H520">
        <v>5.77460640880697</v>
      </c>
      <c r="I520">
        <v>-0.115804680436179</v>
      </c>
      <c r="J520">
        <v>-1.0870213525008099</v>
      </c>
      <c r="K520">
        <f t="shared" si="25"/>
        <v>1.0870213525008099</v>
      </c>
      <c r="L520">
        <f t="shared" si="26"/>
        <v>0.115804680436179</v>
      </c>
    </row>
    <row r="521" spans="1:12">
      <c r="A521" t="s">
        <v>8</v>
      </c>
      <c r="B521" t="str">
        <f t="shared" si="24"/>
        <v>down</v>
      </c>
      <c r="C521">
        <v>2.6303304242172301</v>
      </c>
      <c r="D521" s="1">
        <v>1.6361189782170101E-9</v>
      </c>
      <c r="E521">
        <v>1.87390530420419</v>
      </c>
      <c r="F521">
        <v>1.77483710703747</v>
      </c>
      <c r="G521">
        <v>1.0417882734324599</v>
      </c>
      <c r="H521">
        <v>3.8963833736428</v>
      </c>
      <c r="I521">
        <v>9.9068197166719996E-2</v>
      </c>
      <c r="J521">
        <v>-2.8545951002103398</v>
      </c>
      <c r="K521">
        <f t="shared" si="25"/>
        <v>2.8545951002103398</v>
      </c>
      <c r="L521">
        <f t="shared" si="26"/>
        <v>9.9068197166719996E-2</v>
      </c>
    </row>
    <row r="522" spans="1:12">
      <c r="A522" t="s">
        <v>7</v>
      </c>
      <c r="B522" t="str">
        <f t="shared" si="24"/>
        <v>down</v>
      </c>
      <c r="C522">
        <v>1.41196889296645</v>
      </c>
      <c r="D522" s="1">
        <v>1.6361189782170101E-9</v>
      </c>
      <c r="E522">
        <v>0.52473042704713502</v>
      </c>
      <c r="F522">
        <v>0.52023325315837299</v>
      </c>
      <c r="G522">
        <v>4.10809407467507</v>
      </c>
      <c r="H522">
        <v>5.3808009096626899</v>
      </c>
      <c r="I522">
        <v>4.4971738887620303E-3</v>
      </c>
      <c r="J522">
        <v>-1.2727068349876201</v>
      </c>
      <c r="K522">
        <f t="shared" si="25"/>
        <v>1.2727068349876201</v>
      </c>
      <c r="L522">
        <f t="shared" si="26"/>
        <v>4.4971738887620303E-3</v>
      </c>
    </row>
    <row r="523" spans="1:12">
      <c r="A523" t="s">
        <v>6</v>
      </c>
      <c r="B523" t="str">
        <f t="shared" si="24"/>
        <v>down</v>
      </c>
      <c r="C523">
        <v>2.1875860353014902</v>
      </c>
      <c r="D523" s="1">
        <v>1.21128035337637E-9</v>
      </c>
      <c r="E523">
        <v>2.11460037432518</v>
      </c>
      <c r="F523">
        <v>0.62316425020067101</v>
      </c>
      <c r="G523">
        <v>3.33061208695691</v>
      </c>
      <c r="H523">
        <v>5.3730209405196998</v>
      </c>
      <c r="I523">
        <v>1.49143612412451</v>
      </c>
      <c r="J523">
        <v>-2.0424088535627898</v>
      </c>
      <c r="K523">
        <f t="shared" si="25"/>
        <v>2.0424088535627898</v>
      </c>
      <c r="L523">
        <f t="shared" si="26"/>
        <v>1.49143612412451</v>
      </c>
    </row>
    <row r="524" spans="1:12">
      <c r="A524" t="s">
        <v>5</v>
      </c>
      <c r="B524" t="str">
        <f t="shared" si="24"/>
        <v>down</v>
      </c>
      <c r="C524">
        <v>2.87840795735656</v>
      </c>
      <c r="D524" s="1">
        <v>8.2573428985076698E-10</v>
      </c>
      <c r="E524">
        <v>2.9175332222600301</v>
      </c>
      <c r="F524">
        <v>1.30957984891543</v>
      </c>
      <c r="G524">
        <v>2.19944736116337</v>
      </c>
      <c r="H524">
        <v>4.8085771589592596</v>
      </c>
      <c r="I524">
        <v>1.6079533733446001</v>
      </c>
      <c r="J524">
        <v>-2.60912979779589</v>
      </c>
      <c r="K524">
        <f t="shared" si="25"/>
        <v>2.60912979779589</v>
      </c>
      <c r="L524">
        <f t="shared" si="26"/>
        <v>1.6079533733446001</v>
      </c>
    </row>
    <row r="525" spans="1:12">
      <c r="A525" t="s">
        <v>4</v>
      </c>
      <c r="B525" t="str">
        <f t="shared" si="24"/>
        <v>down</v>
      </c>
      <c r="C525">
        <v>2.34524506169612</v>
      </c>
      <c r="D525" s="1">
        <v>5.3321888787674303E-10</v>
      </c>
      <c r="E525">
        <v>1.8287303028905799</v>
      </c>
      <c r="F525">
        <v>0.88029460902127699</v>
      </c>
      <c r="G525">
        <v>1.75040129159536</v>
      </c>
      <c r="H525">
        <v>4.09424899913936</v>
      </c>
      <c r="I525">
        <v>0.94843569386930304</v>
      </c>
      <c r="J525">
        <v>-2.3438477075440001</v>
      </c>
      <c r="K525">
        <f t="shared" si="25"/>
        <v>2.3438477075440001</v>
      </c>
      <c r="L525">
        <f t="shared" si="26"/>
        <v>0.94843569386930304</v>
      </c>
    </row>
    <row r="526" spans="1:12">
      <c r="A526" t="s">
        <v>3</v>
      </c>
      <c r="B526" t="str">
        <f t="shared" si="24"/>
        <v>down</v>
      </c>
      <c r="C526">
        <v>2.3254226716572401</v>
      </c>
      <c r="D526" s="1">
        <v>5.3321888787674303E-10</v>
      </c>
      <c r="E526">
        <v>1.6273018296255699</v>
      </c>
      <c r="F526">
        <v>0.98852120281648403</v>
      </c>
      <c r="G526">
        <v>2.73675975166769</v>
      </c>
      <c r="H526">
        <v>4.7977222507346102</v>
      </c>
      <c r="I526">
        <v>0.63878062680908598</v>
      </c>
      <c r="J526">
        <v>-2.0609624990669202</v>
      </c>
      <c r="K526">
        <f t="shared" si="25"/>
        <v>2.0609624990669202</v>
      </c>
      <c r="L526">
        <f t="shared" si="26"/>
        <v>0.63878062680908598</v>
      </c>
    </row>
    <row r="527" spans="1:12">
      <c r="A527" t="s">
        <v>2</v>
      </c>
      <c r="B527" t="str">
        <f t="shared" si="24"/>
        <v>up</v>
      </c>
      <c r="C527">
        <v>-1.1877337724128001</v>
      </c>
      <c r="D527" s="1">
        <v>5.3321888787674303E-10</v>
      </c>
      <c r="E527">
        <v>0.33244101552673899</v>
      </c>
      <c r="F527">
        <v>0.34659124711289602</v>
      </c>
      <c r="G527">
        <v>7.2847072988287902</v>
      </c>
      <c r="H527">
        <v>6.1759150855779703</v>
      </c>
      <c r="I527">
        <v>-1.4150231586157001E-2</v>
      </c>
      <c r="J527">
        <v>1.1087922132508199</v>
      </c>
      <c r="K527">
        <f t="shared" si="25"/>
        <v>1.1087922132508199</v>
      </c>
      <c r="L527">
        <f t="shared" si="26"/>
        <v>1.4150231586157001E-2</v>
      </c>
    </row>
    <row r="528" spans="1:12">
      <c r="A528" s="2" t="s">
        <v>1</v>
      </c>
      <c r="B528" t="str">
        <f t="shared" si="24"/>
        <v>down</v>
      </c>
      <c r="C528">
        <v>4.5545069989636602</v>
      </c>
      <c r="D528" s="1">
        <v>2.6100882636221701E-10</v>
      </c>
      <c r="E528">
        <v>5.8844956528217702</v>
      </c>
      <c r="F528">
        <v>3.70624716312645</v>
      </c>
      <c r="G528">
        <v>-0.23106732411723399</v>
      </c>
      <c r="H528">
        <v>4.2392922642822004</v>
      </c>
      <c r="I528">
        <v>2.1782484896953198</v>
      </c>
      <c r="J528">
        <v>-4.4703595883994298</v>
      </c>
      <c r="K528">
        <f t="shared" si="25"/>
        <v>4.4703595883994298</v>
      </c>
      <c r="L528">
        <f t="shared" si="26"/>
        <v>2.1782484896953198</v>
      </c>
    </row>
    <row r="529" spans="1:1">
      <c r="A529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7"/>
  <sheetViews>
    <sheetView tabSelected="1" zoomScale="80" zoomScaleNormal="80" workbookViewId="0"/>
  </sheetViews>
  <sheetFormatPr defaultColWidth="8.875" defaultRowHeight="15.75"/>
  <cols>
    <col min="1" max="1" width="8.125" bestFit="1" customWidth="1"/>
    <col min="2" max="2" width="57.125" bestFit="1" customWidth="1"/>
    <col min="3" max="3" width="17.125" bestFit="1" customWidth="1"/>
    <col min="4" max="4" width="20.375" bestFit="1" customWidth="1"/>
    <col min="5" max="5" width="12" bestFit="1" customWidth="1"/>
    <col min="6" max="6" width="6.125" bestFit="1" customWidth="1"/>
    <col min="7" max="7" width="11.125" customWidth="1"/>
    <col min="8" max="8" width="15.875" bestFit="1" customWidth="1"/>
    <col min="9" max="9" width="14.625" bestFit="1" customWidth="1"/>
    <col min="10" max="10" width="24.625" bestFit="1" customWidth="1"/>
    <col min="11" max="11" width="25.875" bestFit="1" customWidth="1"/>
    <col min="12" max="12" width="15.5" bestFit="1" customWidth="1"/>
    <col min="13" max="13" width="15.125" bestFit="1" customWidth="1"/>
    <col min="14" max="14" width="26.875" bestFit="1" customWidth="1"/>
    <col min="15" max="15" width="16.875" bestFit="1" customWidth="1"/>
    <col min="16" max="16" width="18.125" bestFit="1" customWidth="1"/>
    <col min="17" max="17" width="42.375" bestFit="1" customWidth="1"/>
    <col min="18" max="18" width="33" bestFit="1" customWidth="1"/>
    <col min="19" max="19" width="25.125" bestFit="1" customWidth="1"/>
    <col min="20" max="20" width="26.375" bestFit="1" customWidth="1"/>
    <col min="21" max="21" width="24.125" bestFit="1" customWidth="1"/>
    <col min="22" max="22" width="25.125" bestFit="1" customWidth="1"/>
    <col min="23" max="23" width="17" bestFit="1" customWidth="1"/>
    <col min="24" max="24" width="16" bestFit="1" customWidth="1"/>
    <col min="27" max="27" width="20.375" bestFit="1" customWidth="1"/>
  </cols>
  <sheetData>
    <row r="1" spans="1:14" s="3" customFormat="1" ht="23.25">
      <c r="A1" s="4" t="s">
        <v>608</v>
      </c>
    </row>
    <row r="2" spans="1:14" s="3" customFormat="1">
      <c r="A2" s="3" t="s">
        <v>537</v>
      </c>
      <c r="B2" s="3" t="s">
        <v>606</v>
      </c>
      <c r="C2" s="3" t="s">
        <v>605</v>
      </c>
      <c r="D2" s="3" t="s">
        <v>604</v>
      </c>
      <c r="E2" s="3" t="s">
        <v>603</v>
      </c>
      <c r="F2" s="3" t="s">
        <v>602</v>
      </c>
      <c r="G2" s="5"/>
    </row>
    <row r="3" spans="1:14">
      <c r="A3" t="s">
        <v>556</v>
      </c>
      <c r="B3" t="s">
        <v>601</v>
      </c>
      <c r="C3" t="s">
        <v>42</v>
      </c>
      <c r="D3" t="s">
        <v>599</v>
      </c>
      <c r="E3">
        <v>13</v>
      </c>
      <c r="F3" t="s">
        <v>538</v>
      </c>
      <c r="M3" s="1"/>
      <c r="N3" s="1"/>
    </row>
    <row r="4" spans="1:14">
      <c r="A4" t="s">
        <v>579</v>
      </c>
      <c r="B4" t="s">
        <v>600</v>
      </c>
      <c r="C4" t="s">
        <v>545</v>
      </c>
      <c r="D4" t="s">
        <v>599</v>
      </c>
      <c r="E4">
        <v>17</v>
      </c>
      <c r="F4" t="s">
        <v>538</v>
      </c>
      <c r="M4" s="1"/>
    </row>
    <row r="5" spans="1:14" ht="15.95" customHeight="1">
      <c r="A5" t="s">
        <v>598</v>
      </c>
      <c r="B5" t="s">
        <v>597</v>
      </c>
      <c r="C5" t="s">
        <v>42</v>
      </c>
      <c r="D5" t="s">
        <v>590</v>
      </c>
      <c r="E5" t="s">
        <v>596</v>
      </c>
      <c r="F5" t="s">
        <v>538</v>
      </c>
      <c r="M5" s="1"/>
    </row>
    <row r="6" spans="1:14">
      <c r="A6" t="s">
        <v>583</v>
      </c>
      <c r="B6" t="s">
        <v>595</v>
      </c>
      <c r="C6" t="s">
        <v>545</v>
      </c>
      <c r="D6" t="s">
        <v>590</v>
      </c>
      <c r="E6">
        <v>4</v>
      </c>
      <c r="F6" t="s">
        <v>543</v>
      </c>
      <c r="M6" s="1"/>
    </row>
    <row r="7" spans="1:14">
      <c r="A7" t="s">
        <v>594</v>
      </c>
      <c r="B7" t="s">
        <v>593</v>
      </c>
      <c r="C7" t="s">
        <v>545</v>
      </c>
      <c r="D7" t="s">
        <v>590</v>
      </c>
      <c r="E7">
        <v>7</v>
      </c>
      <c r="F7" t="s">
        <v>543</v>
      </c>
      <c r="M7" s="1"/>
    </row>
    <row r="8" spans="1:14">
      <c r="A8" t="s">
        <v>592</v>
      </c>
      <c r="B8" t="s">
        <v>591</v>
      </c>
      <c r="C8" t="s">
        <v>545</v>
      </c>
      <c r="D8" t="s">
        <v>590</v>
      </c>
      <c r="E8">
        <v>8</v>
      </c>
      <c r="F8" t="s">
        <v>543</v>
      </c>
      <c r="M8" s="1"/>
    </row>
    <row r="9" spans="1:14">
      <c r="A9" t="s">
        <v>575</v>
      </c>
      <c r="B9" t="s">
        <v>589</v>
      </c>
      <c r="C9" t="s">
        <v>42</v>
      </c>
      <c r="D9" t="s">
        <v>584</v>
      </c>
      <c r="E9">
        <v>2</v>
      </c>
      <c r="F9" t="s">
        <v>538</v>
      </c>
      <c r="M9" s="1"/>
    </row>
    <row r="10" spans="1:14">
      <c r="A10" t="s">
        <v>588</v>
      </c>
      <c r="B10" t="s">
        <v>587</v>
      </c>
      <c r="C10" t="s">
        <v>42</v>
      </c>
      <c r="D10" t="s">
        <v>584</v>
      </c>
      <c r="E10">
        <v>1</v>
      </c>
      <c r="F10" t="s">
        <v>543</v>
      </c>
      <c r="M10" s="1"/>
    </row>
    <row r="11" spans="1:14">
      <c r="A11" t="s">
        <v>144</v>
      </c>
      <c r="B11" t="s">
        <v>586</v>
      </c>
      <c r="C11" t="s">
        <v>545</v>
      </c>
      <c r="D11" t="s">
        <v>584</v>
      </c>
      <c r="E11">
        <v>11</v>
      </c>
      <c r="F11" t="s">
        <v>538</v>
      </c>
      <c r="M11" s="1"/>
    </row>
    <row r="12" spans="1:14">
      <c r="A12" t="s">
        <v>561</v>
      </c>
      <c r="B12" s="2" t="s">
        <v>585</v>
      </c>
      <c r="C12" t="s">
        <v>545</v>
      </c>
      <c r="D12" t="s">
        <v>584</v>
      </c>
      <c r="E12">
        <v>2</v>
      </c>
      <c r="F12" t="s">
        <v>538</v>
      </c>
      <c r="M12" s="1"/>
    </row>
    <row r="13" spans="1:14">
      <c r="A13" t="s">
        <v>583</v>
      </c>
      <c r="B13" t="s">
        <v>582</v>
      </c>
      <c r="C13" t="s">
        <v>42</v>
      </c>
      <c r="D13" t="s">
        <v>544</v>
      </c>
      <c r="E13">
        <v>4</v>
      </c>
      <c r="F13" t="s">
        <v>543</v>
      </c>
      <c r="M13" s="1"/>
    </row>
    <row r="14" spans="1:14">
      <c r="A14" t="s">
        <v>581</v>
      </c>
      <c r="B14" t="s">
        <v>580</v>
      </c>
      <c r="C14" t="s">
        <v>42</v>
      </c>
      <c r="D14" t="s">
        <v>544</v>
      </c>
      <c r="E14">
        <v>11</v>
      </c>
      <c r="F14" t="s">
        <v>538</v>
      </c>
      <c r="M14" s="1"/>
    </row>
    <row r="15" spans="1:14">
      <c r="A15" t="s">
        <v>579</v>
      </c>
      <c r="B15" t="s">
        <v>578</v>
      </c>
      <c r="C15" t="s">
        <v>42</v>
      </c>
      <c r="D15" t="s">
        <v>544</v>
      </c>
      <c r="E15">
        <v>17</v>
      </c>
      <c r="F15" t="s">
        <v>538</v>
      </c>
      <c r="M15" s="1"/>
    </row>
    <row r="16" spans="1:14">
      <c r="A16" t="s">
        <v>541</v>
      </c>
      <c r="B16" t="s">
        <v>577</v>
      </c>
      <c r="C16" t="s">
        <v>42</v>
      </c>
      <c r="D16" t="s">
        <v>544</v>
      </c>
      <c r="E16">
        <v>1</v>
      </c>
      <c r="F16" t="s">
        <v>538</v>
      </c>
      <c r="M16" s="1"/>
    </row>
    <row r="17" spans="1:13">
      <c r="A17" t="s">
        <v>541</v>
      </c>
      <c r="B17" t="s">
        <v>576</v>
      </c>
      <c r="C17" t="s">
        <v>42</v>
      </c>
      <c r="D17" t="s">
        <v>544</v>
      </c>
      <c r="E17">
        <v>1</v>
      </c>
      <c r="F17" t="s">
        <v>538</v>
      </c>
      <c r="M17" s="1"/>
    </row>
    <row r="18" spans="1:13">
      <c r="A18" t="s">
        <v>575</v>
      </c>
      <c r="B18" t="s">
        <v>574</v>
      </c>
      <c r="C18" t="s">
        <v>42</v>
      </c>
      <c r="D18" t="s">
        <v>544</v>
      </c>
      <c r="E18">
        <v>2</v>
      </c>
      <c r="F18" t="s">
        <v>538</v>
      </c>
      <c r="M18" s="1"/>
    </row>
    <row r="19" spans="1:13">
      <c r="A19" t="s">
        <v>541</v>
      </c>
      <c r="B19" t="s">
        <v>573</v>
      </c>
      <c r="C19" t="s">
        <v>42</v>
      </c>
      <c r="D19" t="s">
        <v>544</v>
      </c>
      <c r="E19">
        <v>1</v>
      </c>
      <c r="F19" t="s">
        <v>538</v>
      </c>
      <c r="M19" s="1"/>
    </row>
    <row r="20" spans="1:13">
      <c r="A20" t="s">
        <v>572</v>
      </c>
      <c r="B20" t="s">
        <v>571</v>
      </c>
      <c r="C20" t="s">
        <v>42</v>
      </c>
      <c r="D20" t="s">
        <v>544</v>
      </c>
      <c r="E20">
        <v>10</v>
      </c>
      <c r="F20" t="s">
        <v>538</v>
      </c>
      <c r="M20" s="1"/>
    </row>
    <row r="21" spans="1:13">
      <c r="A21" t="s">
        <v>570</v>
      </c>
      <c r="B21" t="s">
        <v>569</v>
      </c>
      <c r="C21" t="s">
        <v>42</v>
      </c>
      <c r="D21" t="s">
        <v>544</v>
      </c>
      <c r="E21">
        <v>17</v>
      </c>
      <c r="F21" t="s">
        <v>538</v>
      </c>
      <c r="M21" s="1"/>
    </row>
    <row r="22" spans="1:13">
      <c r="A22" t="s">
        <v>541</v>
      </c>
      <c r="B22" t="s">
        <v>568</v>
      </c>
      <c r="C22" t="s">
        <v>42</v>
      </c>
      <c r="D22" t="s">
        <v>544</v>
      </c>
      <c r="E22">
        <v>1</v>
      </c>
      <c r="F22" t="s">
        <v>538</v>
      </c>
      <c r="M22" s="1"/>
    </row>
    <row r="23" spans="1:13">
      <c r="A23" t="s">
        <v>567</v>
      </c>
      <c r="B23" t="s">
        <v>566</v>
      </c>
      <c r="C23" t="s">
        <v>42</v>
      </c>
      <c r="D23" t="s">
        <v>544</v>
      </c>
      <c r="E23">
        <v>5</v>
      </c>
      <c r="F23" t="s">
        <v>538</v>
      </c>
      <c r="M23" s="1"/>
    </row>
    <row r="24" spans="1:13">
      <c r="A24" t="s">
        <v>7</v>
      </c>
      <c r="B24" t="s">
        <v>565</v>
      </c>
      <c r="C24" t="s">
        <v>42</v>
      </c>
      <c r="D24" t="s">
        <v>544</v>
      </c>
      <c r="E24">
        <v>3</v>
      </c>
      <c r="F24" t="s">
        <v>538</v>
      </c>
      <c r="M24" s="1"/>
    </row>
    <row r="25" spans="1:13">
      <c r="A25" t="s">
        <v>564</v>
      </c>
      <c r="B25" t="s">
        <v>563</v>
      </c>
      <c r="C25" t="s">
        <v>42</v>
      </c>
      <c r="D25" t="s">
        <v>544</v>
      </c>
      <c r="E25">
        <v>15</v>
      </c>
      <c r="F25" t="s">
        <v>543</v>
      </c>
      <c r="M25" s="1"/>
    </row>
    <row r="26" spans="1:13">
      <c r="A26" t="s">
        <v>144</v>
      </c>
      <c r="B26" t="s">
        <v>562</v>
      </c>
      <c r="C26" t="s">
        <v>545</v>
      </c>
      <c r="D26" t="s">
        <v>544</v>
      </c>
      <c r="E26">
        <v>11</v>
      </c>
      <c r="F26" t="s">
        <v>538</v>
      </c>
      <c r="M26" s="1"/>
    </row>
    <row r="27" spans="1:13">
      <c r="A27" t="s">
        <v>561</v>
      </c>
      <c r="B27" t="s">
        <v>560</v>
      </c>
      <c r="C27" s="2" t="s">
        <v>545</v>
      </c>
      <c r="D27" t="s">
        <v>544</v>
      </c>
      <c r="E27">
        <v>2</v>
      </c>
      <c r="F27" t="s">
        <v>538</v>
      </c>
      <c r="M27" s="1"/>
    </row>
    <row r="28" spans="1:13">
      <c r="A28" t="s">
        <v>559</v>
      </c>
      <c r="B28" t="s">
        <v>558</v>
      </c>
      <c r="C28" s="2" t="s">
        <v>545</v>
      </c>
      <c r="D28" t="s">
        <v>544</v>
      </c>
      <c r="E28">
        <v>3</v>
      </c>
      <c r="F28" t="s">
        <v>543</v>
      </c>
      <c r="M28" s="1"/>
    </row>
    <row r="29" spans="1:13">
      <c r="A29" t="s">
        <v>547</v>
      </c>
      <c r="B29" t="s">
        <v>557</v>
      </c>
      <c r="C29" s="2" t="s">
        <v>545</v>
      </c>
      <c r="D29" t="s">
        <v>544</v>
      </c>
      <c r="E29">
        <v>9</v>
      </c>
      <c r="F29" t="s">
        <v>543</v>
      </c>
      <c r="M29" s="1"/>
    </row>
    <row r="30" spans="1:13">
      <c r="A30" t="s">
        <v>556</v>
      </c>
      <c r="B30" t="s">
        <v>555</v>
      </c>
      <c r="C30" s="2" t="s">
        <v>545</v>
      </c>
      <c r="D30" t="s">
        <v>544</v>
      </c>
      <c r="E30">
        <v>13</v>
      </c>
      <c r="F30" t="s">
        <v>538</v>
      </c>
      <c r="M30" s="1"/>
    </row>
    <row r="31" spans="1:13">
      <c r="A31" t="s">
        <v>554</v>
      </c>
      <c r="B31" t="s">
        <v>553</v>
      </c>
      <c r="C31" s="2" t="s">
        <v>545</v>
      </c>
      <c r="D31" t="s">
        <v>544</v>
      </c>
      <c r="E31">
        <v>14</v>
      </c>
      <c r="F31" t="s">
        <v>543</v>
      </c>
      <c r="M31" s="1"/>
    </row>
    <row r="32" spans="1:13">
      <c r="A32" t="s">
        <v>549</v>
      </c>
      <c r="B32" t="s">
        <v>552</v>
      </c>
      <c r="C32" s="2" t="s">
        <v>545</v>
      </c>
      <c r="D32" t="s">
        <v>544</v>
      </c>
      <c r="E32">
        <v>11</v>
      </c>
      <c r="F32" t="s">
        <v>543</v>
      </c>
      <c r="M32" s="1"/>
    </row>
    <row r="33" spans="1:13">
      <c r="A33" t="s">
        <v>551</v>
      </c>
      <c r="B33" t="s">
        <v>550</v>
      </c>
      <c r="C33" s="2" t="s">
        <v>545</v>
      </c>
      <c r="D33" t="s">
        <v>544</v>
      </c>
      <c r="E33">
        <v>20</v>
      </c>
      <c r="F33" t="s">
        <v>538</v>
      </c>
      <c r="M33" s="1"/>
    </row>
    <row r="34" spans="1:13">
      <c r="A34" t="s">
        <v>549</v>
      </c>
      <c r="B34" t="s">
        <v>548</v>
      </c>
      <c r="C34" s="2" t="s">
        <v>545</v>
      </c>
      <c r="D34" t="s">
        <v>544</v>
      </c>
      <c r="E34">
        <v>11</v>
      </c>
      <c r="F34" t="s">
        <v>543</v>
      </c>
      <c r="M34" s="1"/>
    </row>
    <row r="35" spans="1:13">
      <c r="A35" t="s">
        <v>547</v>
      </c>
      <c r="B35" t="s">
        <v>546</v>
      </c>
      <c r="C35" s="2" t="s">
        <v>545</v>
      </c>
      <c r="D35" t="s">
        <v>544</v>
      </c>
      <c r="E35">
        <v>9</v>
      </c>
      <c r="F35" t="s">
        <v>543</v>
      </c>
      <c r="M35" s="1"/>
    </row>
    <row r="36" spans="1:13">
      <c r="A36" t="s">
        <v>541</v>
      </c>
      <c r="B36" t="s">
        <v>542</v>
      </c>
      <c r="C36" t="s">
        <v>42</v>
      </c>
      <c r="D36" t="s">
        <v>539</v>
      </c>
      <c r="E36">
        <v>1</v>
      </c>
      <c r="F36" t="s">
        <v>538</v>
      </c>
    </row>
    <row r="37" spans="1:13">
      <c r="A37" t="s">
        <v>541</v>
      </c>
      <c r="B37" t="s">
        <v>540</v>
      </c>
      <c r="C37" t="s">
        <v>42</v>
      </c>
      <c r="D37" t="s">
        <v>539</v>
      </c>
      <c r="E37">
        <v>1</v>
      </c>
      <c r="F37" t="s">
        <v>53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2</vt:i4>
      </vt:variant>
      <vt:variant>
        <vt:lpstr>Intervalli denominati</vt:lpstr>
      </vt:variant>
      <vt:variant>
        <vt:i4>1</vt:i4>
      </vt:variant>
    </vt:vector>
  </HeadingPairs>
  <TitlesOfParts>
    <vt:vector size="3" baseType="lpstr">
      <vt:lpstr>Table S1_Sheet 1</vt:lpstr>
      <vt:lpstr>Table S1_Sheet 2</vt:lpstr>
      <vt:lpstr>'Table S1_Sheet 1'!Pancreatic_adenocarcinoma_NA_Differential_expression_analyses_GE_pure.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 Naro</dc:creator>
  <cp:lastModifiedBy>Naro Chiara (chiara.naro)</cp:lastModifiedBy>
  <dcterms:created xsi:type="dcterms:W3CDTF">2023-12-28T16:14:54Z</dcterms:created>
  <dcterms:modified xsi:type="dcterms:W3CDTF">2024-01-02T11:40:51Z</dcterms:modified>
</cp:coreProperties>
</file>